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71 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6" uniqueCount="963">
  <si>
    <t xml:space="preserve">logFC.E2D</t>
  </si>
  <si>
    <t xml:space="preserve">adj.P.Val.E2D</t>
  </si>
  <si>
    <t xml:space="preserve">DE</t>
  </si>
  <si>
    <t xml:space="preserve">ID</t>
  </si>
  <si>
    <t xml:space="preserve">gname</t>
  </si>
  <si>
    <t xml:space="preserve">gtyp</t>
  </si>
  <si>
    <t xml:space="preserve">210615_L10_S1</t>
  </si>
  <si>
    <t xml:space="preserve">210615_L11_S2</t>
  </si>
  <si>
    <t xml:space="preserve">210615_L12_S3</t>
  </si>
  <si>
    <t xml:space="preserve">210615_L13_S4</t>
  </si>
  <si>
    <t xml:space="preserve">210615_L14_S5</t>
  </si>
  <si>
    <t xml:space="preserve">210615_L15_S6</t>
  </si>
  <si>
    <t xml:space="preserve">P.Value.E2D</t>
  </si>
  <si>
    <t xml:space="preserve">ENSG00000147889.18</t>
  </si>
  <si>
    <t xml:space="preserve">CDKN2A</t>
  </si>
  <si>
    <t xml:space="preserve">protein_coding</t>
  </si>
  <si>
    <t xml:space="preserve">ENSG00000257923.12</t>
  </si>
  <si>
    <t xml:space="preserve">CUX1</t>
  </si>
  <si>
    <t xml:space="preserve">ENSG00000147883.12</t>
  </si>
  <si>
    <t xml:space="preserve">CDKN2B</t>
  </si>
  <si>
    <t xml:space="preserve">ENSG00000153904.21</t>
  </si>
  <si>
    <t xml:space="preserve">DDAH1</t>
  </si>
  <si>
    <t xml:space="preserve">ENSG00000114349.10</t>
  </si>
  <si>
    <t xml:space="preserve">GNAT1</t>
  </si>
  <si>
    <t xml:space="preserve">ENSG00000227706.4</t>
  </si>
  <si>
    <t xml:space="preserve">RP11-301G19.1</t>
  </si>
  <si>
    <t xml:space="preserve">lncRNA</t>
  </si>
  <si>
    <t xml:space="preserve">ENSG00000105976.16</t>
  </si>
  <si>
    <t xml:space="preserve">MET</t>
  </si>
  <si>
    <t xml:space="preserve">ENSG00000157601.15</t>
  </si>
  <si>
    <t xml:space="preserve">MX1</t>
  </si>
  <si>
    <t xml:space="preserve">ENSG00000144644.15</t>
  </si>
  <si>
    <t xml:space="preserve">GADL1</t>
  </si>
  <si>
    <t xml:space="preserve">ENSG00000117335.20</t>
  </si>
  <si>
    <t xml:space="preserve">CD46</t>
  </si>
  <si>
    <t xml:space="preserve">ENSG00000137959.17</t>
  </si>
  <si>
    <t xml:space="preserve">IFI44L</t>
  </si>
  <si>
    <t xml:space="preserve">ENSG00000123572.17</t>
  </si>
  <si>
    <t xml:space="preserve">NRK</t>
  </si>
  <si>
    <t xml:space="preserve">ENSG00000076351.13</t>
  </si>
  <si>
    <t xml:space="preserve">SLC46A1</t>
  </si>
  <si>
    <t xml:space="preserve">ENSG00000196072.12</t>
  </si>
  <si>
    <t xml:space="preserve">BLOC1S2</t>
  </si>
  <si>
    <t xml:space="preserve">ENSG00000183486.14</t>
  </si>
  <si>
    <t xml:space="preserve">MX2</t>
  </si>
  <si>
    <t xml:space="preserve">ENSG00000130309.11</t>
  </si>
  <si>
    <t xml:space="preserve">COLGALT1</t>
  </si>
  <si>
    <t xml:space="preserve">ENSG00000088340.17</t>
  </si>
  <si>
    <t xml:space="preserve">FER1L4</t>
  </si>
  <si>
    <t xml:space="preserve">transcribed_unitary_pseudogene</t>
  </si>
  <si>
    <t xml:space="preserve">ENSG00000187950.8</t>
  </si>
  <si>
    <t xml:space="preserve">OVCH1</t>
  </si>
  <si>
    <t xml:space="preserve">ENSG00000161642.18</t>
  </si>
  <si>
    <t xml:space="preserve">ZNF385A</t>
  </si>
  <si>
    <t xml:space="preserve">ENSG00000205358.4</t>
  </si>
  <si>
    <t xml:space="preserve">MT1H</t>
  </si>
  <si>
    <t xml:space="preserve">ENSG00000107562.16</t>
  </si>
  <si>
    <t xml:space="preserve">CXCL12</t>
  </si>
  <si>
    <t xml:space="preserve">ENSG00000285106.2</t>
  </si>
  <si>
    <t xml:space="preserve">RP11-36B6.2</t>
  </si>
  <si>
    <t xml:space="preserve">ENSG00000196862.10</t>
  </si>
  <si>
    <t xml:space="preserve">RGPD4</t>
  </si>
  <si>
    <t xml:space="preserve">ENSG00000147697.9</t>
  </si>
  <si>
    <t xml:space="preserve">GSDMC</t>
  </si>
  <si>
    <t xml:space="preserve">ENSG00000173698.18</t>
  </si>
  <si>
    <t xml:space="preserve">ADGRG2</t>
  </si>
  <si>
    <t xml:space="preserve">ENSG00000111846.19</t>
  </si>
  <si>
    <t xml:space="preserve">GCNT2</t>
  </si>
  <si>
    <t xml:space="preserve">ENSG00000147650.12</t>
  </si>
  <si>
    <t xml:space="preserve">LRP12</t>
  </si>
  <si>
    <t xml:space="preserve">ENSG00000166963.13</t>
  </si>
  <si>
    <t xml:space="preserve">MAP1A</t>
  </si>
  <si>
    <t xml:space="preserve">ENSG00000147174.12</t>
  </si>
  <si>
    <t xml:space="preserve">GCNA</t>
  </si>
  <si>
    <t xml:space="preserve">ENSG00000168917.9</t>
  </si>
  <si>
    <t xml:space="preserve">SLC35G2</t>
  </si>
  <si>
    <t xml:space="preserve">ENSG00000169762.17</t>
  </si>
  <si>
    <t xml:space="preserve">TAPT1</t>
  </si>
  <si>
    <t xml:space="preserve">ENSG00000116761.12</t>
  </si>
  <si>
    <t xml:space="preserve">CTH</t>
  </si>
  <si>
    <t xml:space="preserve">ENSG00000162241.13</t>
  </si>
  <si>
    <t xml:space="preserve">SLC25A45</t>
  </si>
  <si>
    <t xml:space="preserve">ENSG00000266865.6</t>
  </si>
  <si>
    <t xml:space="preserve">RP11-848P1.9</t>
  </si>
  <si>
    <t xml:space="preserve">transcribed_unprocessed_pseudogene</t>
  </si>
  <si>
    <t xml:space="preserve">ENSG00000198535.5</t>
  </si>
  <si>
    <t xml:space="preserve">C2CD4A</t>
  </si>
  <si>
    <t xml:space="preserve">ENSG00000148158.17</t>
  </si>
  <si>
    <t xml:space="preserve">SNX30</t>
  </si>
  <si>
    <t xml:space="preserve">ENSG00000206432.4</t>
  </si>
  <si>
    <t xml:space="preserve">TMEM200C</t>
  </si>
  <si>
    <t xml:space="preserve">ENSG00000262903.1</t>
  </si>
  <si>
    <t xml:space="preserve">RP11-235E17.6</t>
  </si>
  <si>
    <t xml:space="preserve">ENSG00000211448.13</t>
  </si>
  <si>
    <t xml:space="preserve">DIO2</t>
  </si>
  <si>
    <t xml:space="preserve">ENSG00000249992.2</t>
  </si>
  <si>
    <t xml:space="preserve">TMEM158</t>
  </si>
  <si>
    <t xml:space="preserve">ENSG00000068831.19</t>
  </si>
  <si>
    <t xml:space="preserve">RASGRP2</t>
  </si>
  <si>
    <t xml:space="preserve">ENSG00000235655.3</t>
  </si>
  <si>
    <t xml:space="preserve">H3P6</t>
  </si>
  <si>
    <t xml:space="preserve">processed_pseudogene</t>
  </si>
  <si>
    <t xml:space="preserve">ENSG00000139645.11</t>
  </si>
  <si>
    <t xml:space="preserve">ANKRD52</t>
  </si>
  <si>
    <t xml:space="preserve">ENSG00000187123.15</t>
  </si>
  <si>
    <t xml:space="preserve">LYPD6</t>
  </si>
  <si>
    <t xml:space="preserve">ENSG00000010319.7</t>
  </si>
  <si>
    <t xml:space="preserve">SEMA3G</t>
  </si>
  <si>
    <t xml:space="preserve">ENSG00000205364.4</t>
  </si>
  <si>
    <t xml:space="preserve">MT1M</t>
  </si>
  <si>
    <t xml:space="preserve">ENSG00000128595.17</t>
  </si>
  <si>
    <t xml:space="preserve">CALU</t>
  </si>
  <si>
    <t xml:space="preserve">ENSG00000127951.8</t>
  </si>
  <si>
    <t xml:space="preserve">FGL2</t>
  </si>
  <si>
    <t xml:space="preserve">ENSG00000012223.13</t>
  </si>
  <si>
    <t xml:space="preserve">LTF</t>
  </si>
  <si>
    <t xml:space="preserve">ENSG00000088305.18</t>
  </si>
  <si>
    <t xml:space="preserve">DNMT3B</t>
  </si>
  <si>
    <t xml:space="preserve">ENSG00000123643.13</t>
  </si>
  <si>
    <t xml:space="preserve">SLC36A1</t>
  </si>
  <si>
    <t xml:space="preserve">ENSG00000153044.10</t>
  </si>
  <si>
    <t xml:space="preserve">CENPH</t>
  </si>
  <si>
    <t xml:space="preserve">ENSG00000148488.17</t>
  </si>
  <si>
    <t xml:space="preserve">ST8SIA6</t>
  </si>
  <si>
    <t xml:space="preserve">ENSG00000185745.10</t>
  </si>
  <si>
    <t xml:space="preserve">IFIT1</t>
  </si>
  <si>
    <t xml:space="preserve">ENSG00000110876.10</t>
  </si>
  <si>
    <t xml:space="preserve">SELPLG</t>
  </si>
  <si>
    <t xml:space="preserve">ENSG00000102531.16</t>
  </si>
  <si>
    <t xml:space="preserve">FNDC3A</t>
  </si>
  <si>
    <t xml:space="preserve">ENSG00000175591.12</t>
  </si>
  <si>
    <t xml:space="preserve">P2RY2</t>
  </si>
  <si>
    <t xml:space="preserve">ENSG00000231290.6</t>
  </si>
  <si>
    <t xml:space="preserve">APCDD1L-DT</t>
  </si>
  <si>
    <t xml:space="preserve">ENSG00000251257.2</t>
  </si>
  <si>
    <t xml:space="preserve">CTD-2263F21.1</t>
  </si>
  <si>
    <t xml:space="preserve">ENSG00000151413.17</t>
  </si>
  <si>
    <t xml:space="preserve">NUBPL</t>
  </si>
  <si>
    <t xml:space="preserve">ENSG00000134864.11</t>
  </si>
  <si>
    <t xml:space="preserve">GGACT</t>
  </si>
  <si>
    <t xml:space="preserve">ENSG00000133460.19</t>
  </si>
  <si>
    <t xml:space="preserve">SLC2A11</t>
  </si>
  <si>
    <t xml:space="preserve">ENSG00000172602.11</t>
  </si>
  <si>
    <t xml:space="preserve">RND1</t>
  </si>
  <si>
    <t xml:space="preserve">ENSG00000173727.12</t>
  </si>
  <si>
    <t xml:space="preserve">CMB9-22P13.1</t>
  </si>
  <si>
    <t xml:space="preserve">ENSG00000113578.18</t>
  </si>
  <si>
    <t xml:space="preserve">FGF1</t>
  </si>
  <si>
    <t xml:space="preserve">ENSG00000144455.14</t>
  </si>
  <si>
    <t xml:space="preserve">SUMF1</t>
  </si>
  <si>
    <t xml:space="preserve">ENSG00000169118.18</t>
  </si>
  <si>
    <t xml:space="preserve">CSNK1G1</t>
  </si>
  <si>
    <t xml:space="preserve">ENSG00000287516.1</t>
  </si>
  <si>
    <t xml:space="preserve">RP11-527D7.1</t>
  </si>
  <si>
    <t xml:space="preserve">ENSG00000143367.16</t>
  </si>
  <si>
    <t xml:space="preserve">TUFT1</t>
  </si>
  <si>
    <t xml:space="preserve">ENSG00000153993.14</t>
  </si>
  <si>
    <t xml:space="preserve">SEMA3D</t>
  </si>
  <si>
    <t xml:space="preserve">ENSG00000047056.16</t>
  </si>
  <si>
    <t xml:space="preserve">WDR37</t>
  </si>
  <si>
    <t xml:space="preserve">ENSG00000171889.5</t>
  </si>
  <si>
    <t xml:space="preserve">MIR31HG</t>
  </si>
  <si>
    <t xml:space="preserve">ENSG00000101187.16</t>
  </si>
  <si>
    <t xml:space="preserve">SLCO4A1</t>
  </si>
  <si>
    <t xml:space="preserve">ENSG00000110536.14</t>
  </si>
  <si>
    <t xml:space="preserve">PTPMT1</t>
  </si>
  <si>
    <t xml:space="preserve">ENSG00000130518.17</t>
  </si>
  <si>
    <t xml:space="preserve">IQCN</t>
  </si>
  <si>
    <t xml:space="preserve">ENSG00000178457.3</t>
  </si>
  <si>
    <t xml:space="preserve">LINC00314</t>
  </si>
  <si>
    <t xml:space="preserve">ENSG00000163739.5</t>
  </si>
  <si>
    <t xml:space="preserve">CXCL1</t>
  </si>
  <si>
    <t xml:space="preserve">ENSG00000267374.2</t>
  </si>
  <si>
    <t xml:space="preserve">MIR924HG</t>
  </si>
  <si>
    <t xml:space="preserve">ENSG00000149948.14</t>
  </si>
  <si>
    <t xml:space="preserve">HMGA2</t>
  </si>
  <si>
    <t xml:space="preserve">ENSG00000122966.17</t>
  </si>
  <si>
    <t xml:space="preserve">CIT</t>
  </si>
  <si>
    <t xml:space="preserve">ENSG00000108691.9</t>
  </si>
  <si>
    <t xml:space="preserve">CCL2</t>
  </si>
  <si>
    <t xml:space="preserve">ENSG00000242265.6</t>
  </si>
  <si>
    <t xml:space="preserve">PEG10</t>
  </si>
  <si>
    <t xml:space="preserve">ENSG00000279631.1</t>
  </si>
  <si>
    <t xml:space="preserve">RP11-573G6.4</t>
  </si>
  <si>
    <t xml:space="preserve">TEC</t>
  </si>
  <si>
    <t xml:space="preserve">ENSG00000144935.16</t>
  </si>
  <si>
    <t xml:space="preserve">TRPC1</t>
  </si>
  <si>
    <t xml:space="preserve">ENSG00000260257.2</t>
  </si>
  <si>
    <t xml:space="preserve">RP5-1085F17.3</t>
  </si>
  <si>
    <t xml:space="preserve">ENSG00000171503.13</t>
  </si>
  <si>
    <t xml:space="preserve">ETFDH</t>
  </si>
  <si>
    <t xml:space="preserve">ENSG00000145919.11</t>
  </si>
  <si>
    <t xml:space="preserve">BOD1</t>
  </si>
  <si>
    <t xml:space="preserve">ENSG00000146858.8</t>
  </si>
  <si>
    <t xml:space="preserve">ZC3HAV1L</t>
  </si>
  <si>
    <t xml:space="preserve">ENSG00000125657.5</t>
  </si>
  <si>
    <t xml:space="preserve">TNFSF9</t>
  </si>
  <si>
    <t xml:space="preserve">ENSG00000185885.17</t>
  </si>
  <si>
    <t xml:space="preserve">IFITM1</t>
  </si>
  <si>
    <t xml:space="preserve">ENSG00000091879.14</t>
  </si>
  <si>
    <t xml:space="preserve">ANGPT2</t>
  </si>
  <si>
    <t xml:space="preserve">ENSG00000181061.14</t>
  </si>
  <si>
    <t xml:space="preserve">HIGD1A</t>
  </si>
  <si>
    <t xml:space="preserve">ENSG00000120738.8</t>
  </si>
  <si>
    <t xml:space="preserve">EGR1</t>
  </si>
  <si>
    <t xml:space="preserve">ENSG00000174099.12</t>
  </si>
  <si>
    <t xml:space="preserve">MSRB3</t>
  </si>
  <si>
    <t xml:space="preserve">ENSG00000145335.17</t>
  </si>
  <si>
    <t xml:space="preserve">SNCA</t>
  </si>
  <si>
    <t xml:space="preserve">ENSG00000184897.6</t>
  </si>
  <si>
    <t xml:space="preserve">H1-10</t>
  </si>
  <si>
    <t xml:space="preserve">ENSG00000163491.16</t>
  </si>
  <si>
    <t xml:space="preserve">NEK10</t>
  </si>
  <si>
    <t xml:space="preserve">ENSG00000118432.13</t>
  </si>
  <si>
    <t xml:space="preserve">CNR1</t>
  </si>
  <si>
    <t xml:space="preserve">ENSG00000155666.12</t>
  </si>
  <si>
    <t xml:space="preserve">KDM8</t>
  </si>
  <si>
    <t xml:space="preserve">ENSG00000135407.10</t>
  </si>
  <si>
    <t xml:space="preserve">AVIL</t>
  </si>
  <si>
    <t xml:space="preserve">ENSG00000007968.7</t>
  </si>
  <si>
    <t xml:space="preserve">E2F2</t>
  </si>
  <si>
    <t xml:space="preserve">ENSG00000004776.13</t>
  </si>
  <si>
    <t xml:space="preserve">HSPB6</t>
  </si>
  <si>
    <t xml:space="preserve">ENSG00000228560.1</t>
  </si>
  <si>
    <t xml:space="preserve">RP11-550P17.5</t>
  </si>
  <si>
    <t xml:space="preserve">ENSG00000137142.5</t>
  </si>
  <si>
    <t xml:space="preserve">IGFBPL1</t>
  </si>
  <si>
    <t xml:space="preserve">ENSG00000066735.15</t>
  </si>
  <si>
    <t xml:space="preserve">KIF26A</t>
  </si>
  <si>
    <t xml:space="preserve">ENSG00000109738.11</t>
  </si>
  <si>
    <t xml:space="preserve">GLRB</t>
  </si>
  <si>
    <t xml:space="preserve">ENSG00000124721.18</t>
  </si>
  <si>
    <t xml:space="preserve">DNAH8</t>
  </si>
  <si>
    <t xml:space="preserve">ENSG00000074047.22</t>
  </si>
  <si>
    <t xml:space="preserve">GLI2</t>
  </si>
  <si>
    <t xml:space="preserve">ENSG00000110881.12</t>
  </si>
  <si>
    <t xml:space="preserve">ASIC1</t>
  </si>
  <si>
    <t xml:space="preserve">ENSG00000215895.4</t>
  </si>
  <si>
    <t xml:space="preserve">HSPA5P1</t>
  </si>
  <si>
    <t xml:space="preserve">ENSG00000247315.4</t>
  </si>
  <si>
    <t xml:space="preserve">ZCCHC3</t>
  </si>
  <si>
    <t xml:space="preserve">ENSG00000112964.14</t>
  </si>
  <si>
    <t xml:space="preserve">GHR</t>
  </si>
  <si>
    <t xml:space="preserve">ENSG00000130669.17</t>
  </si>
  <si>
    <t xml:space="preserve">PAK4</t>
  </si>
  <si>
    <t xml:space="preserve">ENSG00000185986.12</t>
  </si>
  <si>
    <t xml:space="preserve">SDHAP3</t>
  </si>
  <si>
    <t xml:space="preserve">ENSG00000101670.12</t>
  </si>
  <si>
    <t xml:space="preserve">LIPG</t>
  </si>
  <si>
    <t xml:space="preserve">ENSG00000163041.13</t>
  </si>
  <si>
    <t xml:space="preserve">H3-3A</t>
  </si>
  <si>
    <t xml:space="preserve">ENSG00000274461.2</t>
  </si>
  <si>
    <t xml:space="preserve">RP11-323P17.2</t>
  </si>
  <si>
    <t xml:space="preserve">ENSG00000124313.18</t>
  </si>
  <si>
    <t xml:space="preserve">IQSEC2</t>
  </si>
  <si>
    <t xml:space="preserve">ENSG00000101350.8</t>
  </si>
  <si>
    <t xml:space="preserve">KIF3B</t>
  </si>
  <si>
    <t xml:space="preserve">ENSG00000163072.16</t>
  </si>
  <si>
    <t xml:space="preserve">NOSTRIN</t>
  </si>
  <si>
    <t xml:space="preserve">ENSG00000253304.2</t>
  </si>
  <si>
    <t xml:space="preserve">TMEM200B</t>
  </si>
  <si>
    <t xml:space="preserve">ENSG00000163638.13</t>
  </si>
  <si>
    <t xml:space="preserve">ADAMTS9</t>
  </si>
  <si>
    <t xml:space="preserve">ENSG00000158470.5</t>
  </si>
  <si>
    <t xml:space="preserve">B4GALT5</t>
  </si>
  <si>
    <t xml:space="preserve">ENSG00000235109.8</t>
  </si>
  <si>
    <t xml:space="preserve">ZSCAN31</t>
  </si>
  <si>
    <t xml:space="preserve">ENSG00000101306.11</t>
  </si>
  <si>
    <t xml:space="preserve">MYLK2</t>
  </si>
  <si>
    <t xml:space="preserve">ENSG00000185127.6</t>
  </si>
  <si>
    <t xml:space="preserve">C6orf120</t>
  </si>
  <si>
    <t xml:space="preserve">ENSG00000081148.12</t>
  </si>
  <si>
    <t xml:space="preserve">IMPG2</t>
  </si>
  <si>
    <t xml:space="preserve">ENSG00000111911.7</t>
  </si>
  <si>
    <t xml:space="preserve">HINT3</t>
  </si>
  <si>
    <t xml:space="preserve">ENSG00000128266.9</t>
  </si>
  <si>
    <t xml:space="preserve">GNAZ</t>
  </si>
  <si>
    <t xml:space="preserve">ENSG00000117174.11</t>
  </si>
  <si>
    <t xml:space="preserve">ZNHIT6</t>
  </si>
  <si>
    <t xml:space="preserve">ENSG00000114450.11</t>
  </si>
  <si>
    <t xml:space="preserve">GNB4</t>
  </si>
  <si>
    <t xml:space="preserve">ENSG00000157214.14</t>
  </si>
  <si>
    <t xml:space="preserve">STEAP2</t>
  </si>
  <si>
    <t xml:space="preserve">ENSG00000259917.1</t>
  </si>
  <si>
    <t xml:space="preserve">HNRNPLP2</t>
  </si>
  <si>
    <t xml:space="preserve">unprocessed_pseudogene</t>
  </si>
  <si>
    <t xml:space="preserve">ENSG00000167799.10</t>
  </si>
  <si>
    <t xml:space="preserve">NUDT8</t>
  </si>
  <si>
    <t xml:space="preserve">ENSG00000133466.14</t>
  </si>
  <si>
    <t xml:space="preserve">C1QTNF6</t>
  </si>
  <si>
    <t xml:space="preserve">ENSG00000134363.12</t>
  </si>
  <si>
    <t xml:space="preserve">FST</t>
  </si>
  <si>
    <t xml:space="preserve">ENSG00000168297.16</t>
  </si>
  <si>
    <t xml:space="preserve">PXK</t>
  </si>
  <si>
    <t xml:space="preserve">ENSG00000128510.12</t>
  </si>
  <si>
    <t xml:space="preserve">CPA4</t>
  </si>
  <si>
    <t xml:space="preserve">ENSG00000198542.14</t>
  </si>
  <si>
    <t xml:space="preserve">ITGBL1</t>
  </si>
  <si>
    <t xml:space="preserve">ENSG00000134321.13</t>
  </si>
  <si>
    <t xml:space="preserve">RSAD2</t>
  </si>
  <si>
    <t xml:space="preserve">ENSG00000066697.15</t>
  </si>
  <si>
    <t xml:space="preserve">MSANTD3</t>
  </si>
  <si>
    <t xml:space="preserve">ENSG00000158715.6</t>
  </si>
  <si>
    <t xml:space="preserve">SLC45A3</t>
  </si>
  <si>
    <t xml:space="preserve">ENSG00000168843.14</t>
  </si>
  <si>
    <t xml:space="preserve">FSTL5</t>
  </si>
  <si>
    <t xml:space="preserve">ENSG00000186684.14</t>
  </si>
  <si>
    <t xml:space="preserve">CYP27C1</t>
  </si>
  <si>
    <t xml:space="preserve">ENSG00000129173.13</t>
  </si>
  <si>
    <t xml:space="preserve">E2F8</t>
  </si>
  <si>
    <t xml:space="preserve">ENSG00000285077.2</t>
  </si>
  <si>
    <t xml:space="preserve">ARHGAP11B</t>
  </si>
  <si>
    <t xml:space="preserve">ENSG00000121653.11</t>
  </si>
  <si>
    <t xml:space="preserve">MAPK8IP1</t>
  </si>
  <si>
    <t xml:space="preserve">ENSG00000153310.19</t>
  </si>
  <si>
    <t xml:space="preserve">CYRIB</t>
  </si>
  <si>
    <t xml:space="preserve">ENSG00000112902.12</t>
  </si>
  <si>
    <t xml:space="preserve">SEMA5A</t>
  </si>
  <si>
    <t xml:space="preserve">ENSG00000158286.13</t>
  </si>
  <si>
    <t xml:space="preserve">RNF207</t>
  </si>
  <si>
    <t xml:space="preserve">ENSG00000174516.15</t>
  </si>
  <si>
    <t xml:space="preserve">PELI3</t>
  </si>
  <si>
    <t xml:space="preserve">ENSG00000171160.18</t>
  </si>
  <si>
    <t xml:space="preserve">MORN4</t>
  </si>
  <si>
    <t xml:space="preserve">ENSG00000156466.10</t>
  </si>
  <si>
    <t xml:space="preserve">GDF6</t>
  </si>
  <si>
    <t xml:space="preserve">ENSG00000173726.11</t>
  </si>
  <si>
    <t xml:space="preserve">TOMM20</t>
  </si>
  <si>
    <t xml:space="preserve">ENSG00000135968.21</t>
  </si>
  <si>
    <t xml:space="preserve">GCC2</t>
  </si>
  <si>
    <t xml:space="preserve">ENSG00000168405.17</t>
  </si>
  <si>
    <t xml:space="preserve">CMAHP</t>
  </si>
  <si>
    <t xml:space="preserve">ENSG00000181938.14</t>
  </si>
  <si>
    <t xml:space="preserve">GINS3</t>
  </si>
  <si>
    <t xml:space="preserve">ENSG00000273143.2</t>
  </si>
  <si>
    <t xml:space="preserve">DUSP5-DT</t>
  </si>
  <si>
    <t xml:space="preserve">ENSG00000206417.8</t>
  </si>
  <si>
    <t xml:space="preserve">H1-10-AS1</t>
  </si>
  <si>
    <t xml:space="preserve">ENSG00000144063.4</t>
  </si>
  <si>
    <t xml:space="preserve">MALL</t>
  </si>
  <si>
    <t xml:space="preserve">ENSG00000176907.5</t>
  </si>
  <si>
    <t xml:space="preserve">TCIM</t>
  </si>
  <si>
    <t xml:space="preserve">ENSG00000163818.19</t>
  </si>
  <si>
    <t xml:space="preserve">LZTFL1</t>
  </si>
  <si>
    <t xml:space="preserve">ENSG00000110047.18</t>
  </si>
  <si>
    <t xml:space="preserve">EHD1</t>
  </si>
  <si>
    <t xml:space="preserve">ENSG00000123689.6</t>
  </si>
  <si>
    <t xml:space="preserve">G0S2</t>
  </si>
  <si>
    <t xml:space="preserve">ENSG00000106799.13</t>
  </si>
  <si>
    <t xml:space="preserve">TGFBR1</t>
  </si>
  <si>
    <t xml:space="preserve">ENSG00000196787.3</t>
  </si>
  <si>
    <t xml:space="preserve">H2AC11</t>
  </si>
  <si>
    <t xml:space="preserve">ENSG00000140465.14</t>
  </si>
  <si>
    <t xml:space="preserve">CYP1A1</t>
  </si>
  <si>
    <t xml:space="preserve">ENSG00000148572.16</t>
  </si>
  <si>
    <t xml:space="preserve">NRBF2</t>
  </si>
  <si>
    <t xml:space="preserve">ENSG00000238113.7</t>
  </si>
  <si>
    <t xml:space="preserve">LINC01410</t>
  </si>
  <si>
    <t xml:space="preserve">ENSG00000287996.1</t>
  </si>
  <si>
    <t xml:space="preserve">RP11-67L17.1</t>
  </si>
  <si>
    <t xml:space="preserve">ENSG00000274383.1</t>
  </si>
  <si>
    <t xml:space="preserve">CTD-2017F17.2</t>
  </si>
  <si>
    <t xml:space="preserve">ENSG00000204116.11</t>
  </si>
  <si>
    <t xml:space="preserve">CHIC1</t>
  </si>
  <si>
    <t xml:space="preserve">ENSG00000213064.10</t>
  </si>
  <si>
    <t xml:space="preserve">SFT2D2</t>
  </si>
  <si>
    <t xml:space="preserve">ENSG00000254087.8</t>
  </si>
  <si>
    <t xml:space="preserve">LYN</t>
  </si>
  <si>
    <t xml:space="preserve">ENSG00000130300.9</t>
  </si>
  <si>
    <t xml:space="preserve">PLVAP</t>
  </si>
  <si>
    <t xml:space="preserve">ENSG00000175334.8</t>
  </si>
  <si>
    <t xml:space="preserve">BANF1</t>
  </si>
  <si>
    <t xml:space="preserve">ENSG00000136305.11</t>
  </si>
  <si>
    <t xml:space="preserve">CIDEB</t>
  </si>
  <si>
    <t xml:space="preserve">ENSG00000197536.11</t>
  </si>
  <si>
    <t xml:space="preserve">IRF1-AS1</t>
  </si>
  <si>
    <t xml:space="preserve">ENSG00000163328.14</t>
  </si>
  <si>
    <t xml:space="preserve">GPR155</t>
  </si>
  <si>
    <t xml:space="preserve">ENSG00000162407.9</t>
  </si>
  <si>
    <t xml:space="preserve">PLPP3</t>
  </si>
  <si>
    <t xml:space="preserve">ENSG00000165434.8</t>
  </si>
  <si>
    <t xml:space="preserve">PGM2L1</t>
  </si>
  <si>
    <t xml:space="preserve">ENSG00000248187.1</t>
  </si>
  <si>
    <t xml:space="preserve">RP11-184M15.1</t>
  </si>
  <si>
    <t xml:space="preserve">ENSG00000106086.20</t>
  </si>
  <si>
    <t xml:space="preserve">PLEKHA8</t>
  </si>
  <si>
    <t xml:space="preserve">ENSG00000119514.7</t>
  </si>
  <si>
    <t xml:space="preserve">GALNT12</t>
  </si>
  <si>
    <t xml:space="preserve">ENSG00000135002.12</t>
  </si>
  <si>
    <t xml:space="preserve">RFK</t>
  </si>
  <si>
    <t xml:space="preserve">ENSG00000257167.2</t>
  </si>
  <si>
    <t xml:space="preserve">TMPO-AS1</t>
  </si>
  <si>
    <t xml:space="preserve">ENSG00000133107.15</t>
  </si>
  <si>
    <t xml:space="preserve">TRPC4</t>
  </si>
  <si>
    <t xml:space="preserve">ENSG00000118402.6</t>
  </si>
  <si>
    <t xml:space="preserve">ELOVL4</t>
  </si>
  <si>
    <t xml:space="preserve">ENSG00000279086.1</t>
  </si>
  <si>
    <t xml:space="preserve">RP11-667F14.1</t>
  </si>
  <si>
    <t xml:space="preserve">ENSG00000150867.14</t>
  </si>
  <si>
    <t xml:space="preserve">PIP4K2A</t>
  </si>
  <si>
    <t xml:space="preserve">ENSG00000102189.17</t>
  </si>
  <si>
    <t xml:space="preserve">EEA1</t>
  </si>
  <si>
    <t xml:space="preserve">ENSG00000163629.13</t>
  </si>
  <si>
    <t xml:space="preserve">PTPN13</t>
  </si>
  <si>
    <t xml:space="preserve">ENSG00000163875.16</t>
  </si>
  <si>
    <t xml:space="preserve">MEAF6</t>
  </si>
  <si>
    <t xml:space="preserve">ENSG00000116675.16</t>
  </si>
  <si>
    <t xml:space="preserve">DNAJC6</t>
  </si>
  <si>
    <t xml:space="preserve">ENSG00000175746.6</t>
  </si>
  <si>
    <t xml:space="preserve">C15orf54</t>
  </si>
  <si>
    <t xml:space="preserve">ENSG00000140873.16</t>
  </si>
  <si>
    <t xml:space="preserve">ADAMTS18</t>
  </si>
  <si>
    <t xml:space="preserve">ENSG00000198417.7</t>
  </si>
  <si>
    <t xml:space="preserve">MT1F</t>
  </si>
  <si>
    <t xml:space="preserve">ENSG00000185875.13</t>
  </si>
  <si>
    <t xml:space="preserve">THNSL1</t>
  </si>
  <si>
    <t xml:space="preserve">ENSG00000155660.11</t>
  </si>
  <si>
    <t xml:space="preserve">PDIA4</t>
  </si>
  <si>
    <t xml:space="preserve">ENSG00000174574.16</t>
  </si>
  <si>
    <t xml:space="preserve">AKIRIN1</t>
  </si>
  <si>
    <t xml:space="preserve">ENSG00000184602.6</t>
  </si>
  <si>
    <t xml:space="preserve">SNN</t>
  </si>
  <si>
    <t xml:space="preserve">ENSG00000156509.14</t>
  </si>
  <si>
    <t xml:space="preserve">FBXO43</t>
  </si>
  <si>
    <t xml:space="preserve">ENSG00000138678.11</t>
  </si>
  <si>
    <t xml:space="preserve">GPAT3</t>
  </si>
  <si>
    <t xml:space="preserve">ENSG00000049449.10</t>
  </si>
  <si>
    <t xml:space="preserve">RCN1</t>
  </si>
  <si>
    <t xml:space="preserve">ENSG00000196233.14</t>
  </si>
  <si>
    <t xml:space="preserve">LCOR</t>
  </si>
  <si>
    <t xml:space="preserve">ENSG00000132623.16</t>
  </si>
  <si>
    <t xml:space="preserve">ANKEF1</t>
  </si>
  <si>
    <t xml:space="preserve">ENSG00000115738.10</t>
  </si>
  <si>
    <t xml:space="preserve">ID2</t>
  </si>
  <si>
    <t xml:space="preserve">ENSG00000168685.15</t>
  </si>
  <si>
    <t xml:space="preserve">IL7R</t>
  </si>
  <si>
    <t xml:space="preserve">ENSG00000111665.12</t>
  </si>
  <si>
    <t xml:space="preserve">CDCA3</t>
  </si>
  <si>
    <t xml:space="preserve">ENSG00000109452.12</t>
  </si>
  <si>
    <t xml:space="preserve">INPP4B</t>
  </si>
  <si>
    <t xml:space="preserve">ENSG00000109107.14</t>
  </si>
  <si>
    <t xml:space="preserve">ALDOC</t>
  </si>
  <si>
    <t xml:space="preserve">ENSG00000125144.14</t>
  </si>
  <si>
    <t xml:space="preserve">MT1G</t>
  </si>
  <si>
    <t xml:space="preserve">ENSG00000166839.17</t>
  </si>
  <si>
    <t xml:space="preserve">ANKDD1A</t>
  </si>
  <si>
    <t xml:space="preserve">ENSG00000100100.13</t>
  </si>
  <si>
    <t xml:space="preserve">PIK3IP1</t>
  </si>
  <si>
    <t xml:space="preserve">ENSG00000122359.18</t>
  </si>
  <si>
    <t xml:space="preserve">ANXA11</t>
  </si>
  <si>
    <t xml:space="preserve">ENSG00000180398.13</t>
  </si>
  <si>
    <t xml:space="preserve">MCFD2</t>
  </si>
  <si>
    <t xml:space="preserve">ENSG00000145358.6</t>
  </si>
  <si>
    <t xml:space="preserve">DDIT4L</t>
  </si>
  <si>
    <t xml:space="preserve">ENSG00000204103.4</t>
  </si>
  <si>
    <t xml:space="preserve">MAFB</t>
  </si>
  <si>
    <t xml:space="preserve">ENSG00000175906.5</t>
  </si>
  <si>
    <t xml:space="preserve">ARL4D</t>
  </si>
  <si>
    <t xml:space="preserve">ENSG00000229981.8</t>
  </si>
  <si>
    <t xml:space="preserve">LINC01435</t>
  </si>
  <si>
    <t xml:space="preserve">ENSG00000246560.2</t>
  </si>
  <si>
    <t xml:space="preserve">UBE2D3-AS1</t>
  </si>
  <si>
    <t xml:space="preserve">ENSG00000138735.16</t>
  </si>
  <si>
    <t xml:space="preserve">PDE5A</t>
  </si>
  <si>
    <t xml:space="preserve">ENSG00000117868.17</t>
  </si>
  <si>
    <t xml:space="preserve">ESYT2</t>
  </si>
  <si>
    <t xml:space="preserve">ENSG00000126709.16</t>
  </si>
  <si>
    <t xml:space="preserve">IFI6</t>
  </si>
  <si>
    <t xml:space="preserve">ENSG00000166670.10</t>
  </si>
  <si>
    <t xml:space="preserve">MMP10</t>
  </si>
  <si>
    <t xml:space="preserve">ENSG00000176912.5</t>
  </si>
  <si>
    <t xml:space="preserve">TYMSOS</t>
  </si>
  <si>
    <t xml:space="preserve">ENSG00000110446.12</t>
  </si>
  <si>
    <t xml:space="preserve">SLC15A3</t>
  </si>
  <si>
    <t xml:space="preserve">ENSG00000164603.12</t>
  </si>
  <si>
    <t xml:space="preserve">BMT2</t>
  </si>
  <si>
    <t xml:space="preserve">ENSG00000280106.1</t>
  </si>
  <si>
    <t xml:space="preserve">CTC-523E23.3</t>
  </si>
  <si>
    <t xml:space="preserve">ENSG00000170011.14</t>
  </si>
  <si>
    <t xml:space="preserve">MYRIP</t>
  </si>
  <si>
    <t xml:space="preserve">ENSG00000113300.13</t>
  </si>
  <si>
    <t xml:space="preserve">CNOT6</t>
  </si>
  <si>
    <t xml:space="preserve">ENSG00000168961.17</t>
  </si>
  <si>
    <t xml:space="preserve">LGALS9</t>
  </si>
  <si>
    <t xml:space="preserve">ENSG00000163810.12</t>
  </si>
  <si>
    <t xml:space="preserve">TGM4</t>
  </si>
  <si>
    <t xml:space="preserve">ENSG00000115561.16</t>
  </si>
  <si>
    <t xml:space="preserve">CHMP3</t>
  </si>
  <si>
    <t xml:space="preserve">ENSG00000100311.17</t>
  </si>
  <si>
    <t xml:space="preserve">PDGFB</t>
  </si>
  <si>
    <t xml:space="preserve">ENSG00000198018.7</t>
  </si>
  <si>
    <t xml:space="preserve">ENTPD7</t>
  </si>
  <si>
    <t xml:space="preserve">ENSG00000168214.21</t>
  </si>
  <si>
    <t xml:space="preserve">RBPJ</t>
  </si>
  <si>
    <t xml:space="preserve">ENSG00000139163.16</t>
  </si>
  <si>
    <t xml:space="preserve">ETNK1</t>
  </si>
  <si>
    <t xml:space="preserve">ENSG00000169032.10</t>
  </si>
  <si>
    <t xml:space="preserve">MAP2K1</t>
  </si>
  <si>
    <t xml:space="preserve">ENSG00000135250.17</t>
  </si>
  <si>
    <t xml:space="preserve">SRPK2</t>
  </si>
  <si>
    <t xml:space="preserve">ENSG00000069956.13</t>
  </si>
  <si>
    <t xml:space="preserve">MAPK6</t>
  </si>
  <si>
    <t xml:space="preserve">ENSG00000271936.1</t>
  </si>
  <si>
    <t xml:space="preserve">RP11-443B20.1</t>
  </si>
  <si>
    <t xml:space="preserve">ENSG00000174004.6</t>
  </si>
  <si>
    <t xml:space="preserve">NRROS</t>
  </si>
  <si>
    <t xml:space="preserve">ENSG00000163661.4</t>
  </si>
  <si>
    <t xml:space="preserve">PTX3</t>
  </si>
  <si>
    <t xml:space="preserve">ENSG00000266714.9</t>
  </si>
  <si>
    <t xml:space="preserve">MYO15B</t>
  </si>
  <si>
    <t xml:space="preserve">ENSG00000117399.14</t>
  </si>
  <si>
    <t xml:space="preserve">CDC20</t>
  </si>
  <si>
    <t xml:space="preserve">ENSG00000174640.15</t>
  </si>
  <si>
    <t xml:space="preserve">SLCO2A1</t>
  </si>
  <si>
    <t xml:space="preserve">ENSG00000185306.13</t>
  </si>
  <si>
    <t xml:space="preserve">C12orf56</t>
  </si>
  <si>
    <t xml:space="preserve">ENSG00000143457.11</t>
  </si>
  <si>
    <t xml:space="preserve">GOLPH3L</t>
  </si>
  <si>
    <t xml:space="preserve">ENSG00000178502.6</t>
  </si>
  <si>
    <t xml:space="preserve">KLHL11</t>
  </si>
  <si>
    <t xml:space="preserve">ENSG00000154917.11</t>
  </si>
  <si>
    <t xml:space="preserve">RAB6B</t>
  </si>
  <si>
    <t xml:space="preserve">ENSG00000163235.16</t>
  </si>
  <si>
    <t xml:space="preserve">TGFA</t>
  </si>
  <si>
    <t xml:space="preserve">ENSG00000120889.13</t>
  </si>
  <si>
    <t xml:space="preserve">TNFRSF10B</t>
  </si>
  <si>
    <t xml:space="preserve">ENSG00000112984.12</t>
  </si>
  <si>
    <t xml:space="preserve">KIF20A</t>
  </si>
  <si>
    <t xml:space="preserve">ENSG00000114302.16</t>
  </si>
  <si>
    <t xml:space="preserve">PRKAR2A</t>
  </si>
  <si>
    <t xml:space="preserve">ENSG00000259291.2</t>
  </si>
  <si>
    <t xml:space="preserve">ZNF710-AS1</t>
  </si>
  <si>
    <t xml:space="preserve">ENSG00000243970.3</t>
  </si>
  <si>
    <t xml:space="preserve">PPIEL</t>
  </si>
  <si>
    <t xml:space="preserve">ENSG00000242173.10</t>
  </si>
  <si>
    <t xml:space="preserve">ARHGDIG</t>
  </si>
  <si>
    <t xml:space="preserve">ENSG00000240288.8</t>
  </si>
  <si>
    <t xml:space="preserve">GHRLOS</t>
  </si>
  <si>
    <t xml:space="preserve">ENSG00000185697.17</t>
  </si>
  <si>
    <t xml:space="preserve">MYBL1</t>
  </si>
  <si>
    <t xml:space="preserve">ENSG00000099998.19</t>
  </si>
  <si>
    <t xml:space="preserve">GGT5</t>
  </si>
  <si>
    <t xml:space="preserve">ENSG00000137968.16</t>
  </si>
  <si>
    <t xml:space="preserve">SLC44A5</t>
  </si>
  <si>
    <t xml:space="preserve">ENSG00000092621.13</t>
  </si>
  <si>
    <t xml:space="preserve">PHGDH</t>
  </si>
  <si>
    <t xml:space="preserve">ENSG00000064651.14</t>
  </si>
  <si>
    <t xml:space="preserve">SLC12A2</t>
  </si>
  <si>
    <t xml:space="preserve">ENSG00000183044.12</t>
  </si>
  <si>
    <t xml:space="preserve">ABAT</t>
  </si>
  <si>
    <t xml:space="preserve">ENSG00000047932.14</t>
  </si>
  <si>
    <t xml:space="preserve">GOPC</t>
  </si>
  <si>
    <t xml:space="preserve">ENSG00000189266.13</t>
  </si>
  <si>
    <t xml:space="preserve">PNRC2</t>
  </si>
  <si>
    <t xml:space="preserve">ENSG00000244513.7</t>
  </si>
  <si>
    <t xml:space="preserve">CTD-2013N24.2</t>
  </si>
  <si>
    <t xml:space="preserve">ENSG00000279821.1</t>
  </si>
  <si>
    <t xml:space="preserve">RP11-1334A24.5</t>
  </si>
  <si>
    <t xml:space="preserve">ENSG00000116133.13</t>
  </si>
  <si>
    <t xml:space="preserve">DHCR24</t>
  </si>
  <si>
    <t xml:space="preserve">ENSG00000182118.8</t>
  </si>
  <si>
    <t xml:space="preserve">FAM89A</t>
  </si>
  <si>
    <t xml:space="preserve">ENSG00000101412.13</t>
  </si>
  <si>
    <t xml:space="preserve">E2F1</t>
  </si>
  <si>
    <t xml:space="preserve">ENSG00000144233.11</t>
  </si>
  <si>
    <t xml:space="preserve">AMMECR1L</t>
  </si>
  <si>
    <t xml:space="preserve">ENSG00000137135.18</t>
  </si>
  <si>
    <t xml:space="preserve">ARHGEF39</t>
  </si>
  <si>
    <t xml:space="preserve">ENSG00000157823.17</t>
  </si>
  <si>
    <t xml:space="preserve">AP3S2</t>
  </si>
  <si>
    <t xml:space="preserve">ENSG00000173638.19</t>
  </si>
  <si>
    <t xml:space="preserve">SLC19A1</t>
  </si>
  <si>
    <t xml:space="preserve">ENSG00000121644.19</t>
  </si>
  <si>
    <t xml:space="preserve">DESI2</t>
  </si>
  <si>
    <t xml:space="preserve">ENSG00000118777.12</t>
  </si>
  <si>
    <t xml:space="preserve">ABCG2</t>
  </si>
  <si>
    <t xml:space="preserve">ENSG00000141655.17</t>
  </si>
  <si>
    <t xml:space="preserve">TNFRSF11A</t>
  </si>
  <si>
    <t xml:space="preserve">ENSG00000111335.14</t>
  </si>
  <si>
    <t xml:space="preserve">OAS2</t>
  </si>
  <si>
    <t xml:space="preserve">ENSG00000149577.16</t>
  </si>
  <si>
    <t xml:space="preserve">SIDT2</t>
  </si>
  <si>
    <t xml:space="preserve">ENSG00000145730.21</t>
  </si>
  <si>
    <t xml:space="preserve">PAM</t>
  </si>
  <si>
    <t xml:space="preserve">ENSG00000156049.7</t>
  </si>
  <si>
    <t xml:space="preserve">GNA14</t>
  </si>
  <si>
    <t xml:space="preserve">ENSG00000279041.1</t>
  </si>
  <si>
    <t xml:space="preserve">CTD-2373N4.3</t>
  </si>
  <si>
    <t xml:space="preserve">ENSG00000223485.4</t>
  </si>
  <si>
    <t xml:space="preserve">LINC01615</t>
  </si>
  <si>
    <t xml:space="preserve">ENSG00000139910.20</t>
  </si>
  <si>
    <t xml:space="preserve">NOVA1</t>
  </si>
  <si>
    <t xml:space="preserve">ENSG00000260917.1</t>
  </si>
  <si>
    <t xml:space="preserve">RP11-57H14.4</t>
  </si>
  <si>
    <t xml:space="preserve">ENSG00000172927.8</t>
  </si>
  <si>
    <t xml:space="preserve">MYEOV</t>
  </si>
  <si>
    <t xml:space="preserve">ENSG00000230487.8</t>
  </si>
  <si>
    <t xml:space="preserve">PSMG3-AS1</t>
  </si>
  <si>
    <t xml:space="preserve">ENSG00000121578.13</t>
  </si>
  <si>
    <t xml:space="preserve">B4GALT4</t>
  </si>
  <si>
    <t xml:space="preserve">ENSG00000111671.10</t>
  </si>
  <si>
    <t xml:space="preserve">SPSB2</t>
  </si>
  <si>
    <t xml:space="preserve">ENSG00000102760.13</t>
  </si>
  <si>
    <t xml:space="preserve">RGCC</t>
  </si>
  <si>
    <t xml:space="preserve">ENSG00000143797.12</t>
  </si>
  <si>
    <t xml:space="preserve">MBOAT2</t>
  </si>
  <si>
    <t xml:space="preserve">ENSG00000164506.14</t>
  </si>
  <si>
    <t xml:space="preserve">STXBP5</t>
  </si>
  <si>
    <t xml:space="preserve">ENSG00000065833.9</t>
  </si>
  <si>
    <t xml:space="preserve">ME1</t>
  </si>
  <si>
    <t xml:space="preserve">ENSG00000109771.16</t>
  </si>
  <si>
    <t xml:space="preserve">LRP2BP</t>
  </si>
  <si>
    <t xml:space="preserve">ENSG00000198743.7</t>
  </si>
  <si>
    <t xml:space="preserve">SLC5A3</t>
  </si>
  <si>
    <t xml:space="preserve">ENSG00000138311.18</t>
  </si>
  <si>
    <t xml:space="preserve">ZNF365</t>
  </si>
  <si>
    <t xml:space="preserve">ENSG00000161980.6</t>
  </si>
  <si>
    <t xml:space="preserve">POLR3K</t>
  </si>
  <si>
    <t xml:space="preserve">ENSG00000089723.10</t>
  </si>
  <si>
    <t xml:space="preserve">OTUB2</t>
  </si>
  <si>
    <t xml:space="preserve">ENSG00000123700.5</t>
  </si>
  <si>
    <t xml:space="preserve">KCNJ2</t>
  </si>
  <si>
    <t xml:space="preserve">ENSG00000185340.15</t>
  </si>
  <si>
    <t xml:space="preserve">GAS2L1</t>
  </si>
  <si>
    <t xml:space="preserve">ENSG00000151164.19</t>
  </si>
  <si>
    <t xml:space="preserve">RAD9B</t>
  </si>
  <si>
    <t xml:space="preserve">ENSG00000152056.17</t>
  </si>
  <si>
    <t xml:space="preserve">AP1S3</t>
  </si>
  <si>
    <t xml:space="preserve">ENSG00000165244.7</t>
  </si>
  <si>
    <t xml:space="preserve">ZNF367</t>
  </si>
  <si>
    <t xml:space="preserve">ENSG00000278921.2</t>
  </si>
  <si>
    <t xml:space="preserve">EPB41L4A-DT</t>
  </si>
  <si>
    <t xml:space="preserve">ENSG00000166444.19</t>
  </si>
  <si>
    <t xml:space="preserve">DENND2B</t>
  </si>
  <si>
    <t xml:space="preserve">ENSG00000119403.15</t>
  </si>
  <si>
    <t xml:space="preserve">PHF19</t>
  </si>
  <si>
    <t xml:space="preserve">ENSG00000119227.8</t>
  </si>
  <si>
    <t xml:space="preserve">PIGZ</t>
  </si>
  <si>
    <t xml:space="preserve">ENSG00000230438.7</t>
  </si>
  <si>
    <t xml:space="preserve">SERPINB9P1</t>
  </si>
  <si>
    <t xml:space="preserve">ENSG00000196227.11</t>
  </si>
  <si>
    <t xml:space="preserve">FAM217B</t>
  </si>
  <si>
    <t xml:space="preserve">ENSG00000176928.7</t>
  </si>
  <si>
    <t xml:space="preserve">GCNT4</t>
  </si>
  <si>
    <t xml:space="preserve">ENSG00000089820.16</t>
  </si>
  <si>
    <t xml:space="preserve">ARHGAP4</t>
  </si>
  <si>
    <t xml:space="preserve">ENSG00000214455.4</t>
  </si>
  <si>
    <t xml:space="preserve">RCN1P2</t>
  </si>
  <si>
    <t xml:space="preserve">ENSG00000169083.18</t>
  </si>
  <si>
    <t xml:space="preserve">AR</t>
  </si>
  <si>
    <t xml:space="preserve">ENSG00000100889.12</t>
  </si>
  <si>
    <t xml:space="preserve">PCK2</t>
  </si>
  <si>
    <t xml:space="preserve">ENSG00000223547.10</t>
  </si>
  <si>
    <t xml:space="preserve">ZNF844</t>
  </si>
  <si>
    <t xml:space="preserve">ENSG00000250271.2</t>
  </si>
  <si>
    <t xml:space="preserve">RP11-64D22.5</t>
  </si>
  <si>
    <t xml:space="preserve">ENSG00000081181.8</t>
  </si>
  <si>
    <t xml:space="preserve">ARG2</t>
  </si>
  <si>
    <t xml:space="preserve">ENSG00000131351.15</t>
  </si>
  <si>
    <t xml:space="preserve">HAUS8</t>
  </si>
  <si>
    <t xml:space="preserve">ENSG00000068489.13</t>
  </si>
  <si>
    <t xml:space="preserve">PRR11</t>
  </si>
  <si>
    <t xml:space="preserve">ENSG00000117280.13</t>
  </si>
  <si>
    <t xml:space="preserve">RAB29</t>
  </si>
  <si>
    <t xml:space="preserve">ENSG00000213347.10</t>
  </si>
  <si>
    <t xml:space="preserve">MXD3</t>
  </si>
  <si>
    <t xml:space="preserve">ENSG00000163755.9</t>
  </si>
  <si>
    <t xml:space="preserve">HPS3</t>
  </si>
  <si>
    <t xml:space="preserve">ENSG00000133574.10</t>
  </si>
  <si>
    <t xml:space="preserve">GIMAP4</t>
  </si>
  <si>
    <t xml:space="preserve">ENSG00000210196.2</t>
  </si>
  <si>
    <t xml:space="preserve">MT-TP</t>
  </si>
  <si>
    <t xml:space="preserve">Mt_tRNA</t>
  </si>
  <si>
    <t xml:space="preserve">ENSG00000132693.12</t>
  </si>
  <si>
    <t xml:space="preserve">CRP</t>
  </si>
  <si>
    <t xml:space="preserve">ENSG00000257218.6</t>
  </si>
  <si>
    <t xml:space="preserve">GATC</t>
  </si>
  <si>
    <t xml:space="preserve">ENSG00000181619.11</t>
  </si>
  <si>
    <t xml:space="preserve">GPR135</t>
  </si>
  <si>
    <t xml:space="preserve">ENSG00000114790.13</t>
  </si>
  <si>
    <t xml:space="preserve">ARHGEF26</t>
  </si>
  <si>
    <t xml:space="preserve">ENSG00000018408.15</t>
  </si>
  <si>
    <t xml:space="preserve">WWTR1</t>
  </si>
  <si>
    <t xml:space="preserve">ENSG00000136048.14</t>
  </si>
  <si>
    <t xml:space="preserve">DRAM1</t>
  </si>
  <si>
    <t xml:space="preserve">ENSG00000196693.15</t>
  </si>
  <si>
    <t xml:space="preserve">ZNF33B</t>
  </si>
  <si>
    <t xml:space="preserve">ENSG00000126787.13</t>
  </si>
  <si>
    <t xml:space="preserve">DLGAP5</t>
  </si>
  <si>
    <t xml:space="preserve">ENSG00000119950.21</t>
  </si>
  <si>
    <t xml:space="preserve">MXI1</t>
  </si>
  <si>
    <t xml:space="preserve">ENSG00000137713.16</t>
  </si>
  <si>
    <t xml:space="preserve">PPP2R1B</t>
  </si>
  <si>
    <t xml:space="preserve">ENSG00000188613.7</t>
  </si>
  <si>
    <t xml:space="preserve">NANOS1</t>
  </si>
  <si>
    <t xml:space="preserve">ENSG00000253846.3</t>
  </si>
  <si>
    <t xml:space="preserve">PCDHGA10</t>
  </si>
  <si>
    <t xml:space="preserve">ENSG00000249042.6</t>
  </si>
  <si>
    <t xml:space="preserve">CTD-2015H6.3</t>
  </si>
  <si>
    <t xml:space="preserve">ENSG00000182700.5</t>
  </si>
  <si>
    <t xml:space="preserve">IGIP</t>
  </si>
  <si>
    <t xml:space="preserve">ENSG00000231672.8</t>
  </si>
  <si>
    <t xml:space="preserve">DIRC3</t>
  </si>
  <si>
    <t xml:space="preserve">ENSG00000164619.10</t>
  </si>
  <si>
    <t xml:space="preserve">BMPER</t>
  </si>
  <si>
    <t xml:space="preserve">ENSG00000164938.14</t>
  </si>
  <si>
    <t xml:space="preserve">TP53INP1</t>
  </si>
  <si>
    <t xml:space="preserve">ENSG00000138642.15</t>
  </si>
  <si>
    <t xml:space="preserve">HERC6</t>
  </si>
  <si>
    <t xml:space="preserve">ENSG00000118193.12</t>
  </si>
  <si>
    <t xml:space="preserve">KIF14</t>
  </si>
  <si>
    <t xml:space="preserve">ENSG00000105929.16</t>
  </si>
  <si>
    <t xml:space="preserve">ATP6V0A4</t>
  </si>
  <si>
    <t xml:space="preserve">ENSG00000143799.14</t>
  </si>
  <si>
    <t xml:space="preserve">PARP1</t>
  </si>
  <si>
    <t xml:space="preserve">ENSG00000175063.17</t>
  </si>
  <si>
    <t xml:space="preserve">UBE2C</t>
  </si>
  <si>
    <t xml:space="preserve">ENSG00000223749.11</t>
  </si>
  <si>
    <t xml:space="preserve">MIR503HG</t>
  </si>
  <si>
    <t xml:space="preserve">ENSG00000164236.12</t>
  </si>
  <si>
    <t xml:space="preserve">ANKRD33B</t>
  </si>
  <si>
    <t xml:space="preserve">ENSG00000165219.22</t>
  </si>
  <si>
    <t xml:space="preserve">GAPVD1</t>
  </si>
  <si>
    <t xml:space="preserve">ENSG00000198324.14</t>
  </si>
  <si>
    <t xml:space="preserve">PHETA1</t>
  </si>
  <si>
    <t xml:space="preserve">ENSG00000105792.19</t>
  </si>
  <si>
    <t xml:space="preserve">CFAP69</t>
  </si>
  <si>
    <t xml:space="preserve">ENSG00000092964.18</t>
  </si>
  <si>
    <t xml:space="preserve">DPYSL2</t>
  </si>
  <si>
    <t xml:space="preserve">ENSG00000125967.17</t>
  </si>
  <si>
    <t xml:space="preserve">NECAB3</t>
  </si>
  <si>
    <t xml:space="preserve">ENSG00000133056.14</t>
  </si>
  <si>
    <t xml:space="preserve">PIK3C2B</t>
  </si>
  <si>
    <t xml:space="preserve">ENSG00000113657.13</t>
  </si>
  <si>
    <t xml:space="preserve">DPYSL3</t>
  </si>
  <si>
    <t xml:space="preserve">ENSG00000174233.12</t>
  </si>
  <si>
    <t xml:space="preserve">ADCY6</t>
  </si>
  <si>
    <t xml:space="preserve">ENSG00000105447.13</t>
  </si>
  <si>
    <t xml:space="preserve">GRWD1</t>
  </si>
  <si>
    <t xml:space="preserve">ENSG00000171735.19</t>
  </si>
  <si>
    <t xml:space="preserve">CAMTA1</t>
  </si>
  <si>
    <t xml:space="preserve">ENSG00000158301.19</t>
  </si>
  <si>
    <t xml:space="preserve">GPRASP2</t>
  </si>
  <si>
    <t xml:space="preserve">ENSG00000117632.23</t>
  </si>
  <si>
    <t xml:space="preserve">STMN1</t>
  </si>
  <si>
    <t xml:space="preserve">ENSG00000168874.13</t>
  </si>
  <si>
    <t xml:space="preserve">ATOH8</t>
  </si>
  <si>
    <t xml:space="preserve">ENSG00000270964.1</t>
  </si>
  <si>
    <t xml:space="preserve">MAP2K5-DT</t>
  </si>
  <si>
    <t xml:space="preserve">ENSG00000169891.18</t>
  </si>
  <si>
    <t xml:space="preserve">REPS2</t>
  </si>
  <si>
    <t xml:space="preserve">ENSG00000166922.8</t>
  </si>
  <si>
    <t xml:space="preserve">SCG5</t>
  </si>
  <si>
    <t xml:space="preserve">ENSG00000165240.21</t>
  </si>
  <si>
    <t xml:space="preserve">ATP7A</t>
  </si>
  <si>
    <t xml:space="preserve">ENSG00000185033.14</t>
  </si>
  <si>
    <t xml:space="preserve">SEMA4B</t>
  </si>
  <si>
    <t xml:space="preserve">ENSG00000161888.11</t>
  </si>
  <si>
    <t xml:space="preserve">SPC24</t>
  </si>
  <si>
    <t xml:space="preserve">ENSG00000175183.10</t>
  </si>
  <si>
    <t xml:space="preserve">CSRP2</t>
  </si>
  <si>
    <t xml:space="preserve">ENSG00000072571.20</t>
  </si>
  <si>
    <t xml:space="preserve">HMMR</t>
  </si>
  <si>
    <t xml:space="preserve">ENSG00000074410.14</t>
  </si>
  <si>
    <t xml:space="preserve">CA12</t>
  </si>
  <si>
    <t xml:space="preserve">ENSG00000125637.16</t>
  </si>
  <si>
    <t xml:space="preserve">PSD4</t>
  </si>
  <si>
    <t xml:space="preserve">ENSG00000126391.14</t>
  </si>
  <si>
    <t xml:space="preserve">FRMD8</t>
  </si>
  <si>
    <t xml:space="preserve">ENSG00000110848.8</t>
  </si>
  <si>
    <t xml:space="preserve">CD69</t>
  </si>
  <si>
    <t xml:space="preserve">ENSG00000164758.7</t>
  </si>
  <si>
    <t xml:space="preserve">MED30</t>
  </si>
  <si>
    <t xml:space="preserve">ENSG00000163644.15</t>
  </si>
  <si>
    <t xml:space="preserve">PPM1K</t>
  </si>
  <si>
    <t xml:space="preserve">ENSG00000182934.12</t>
  </si>
  <si>
    <t xml:space="preserve">SRPRA</t>
  </si>
  <si>
    <t xml:space="preserve">ENSG00000131149.19</t>
  </si>
  <si>
    <t xml:space="preserve">GSE1</t>
  </si>
  <si>
    <t xml:space="preserve">ENSG00000152253.9</t>
  </si>
  <si>
    <t xml:space="preserve">SPC25</t>
  </si>
  <si>
    <t xml:space="preserve">ENSG00000137033.12</t>
  </si>
  <si>
    <t xml:space="preserve">IL33</t>
  </si>
  <si>
    <t xml:space="preserve">ENSG00000185862.7</t>
  </si>
  <si>
    <t xml:space="preserve">EVI2B</t>
  </si>
  <si>
    <t xml:space="preserve">ENSG00000048052.23</t>
  </si>
  <si>
    <t xml:space="preserve">HDAC9</t>
  </si>
  <si>
    <t xml:space="preserve">ENSG00000149929.16</t>
  </si>
  <si>
    <t xml:space="preserve">HIRIP3</t>
  </si>
  <si>
    <t xml:space="preserve">ENSG00000181634.8</t>
  </si>
  <si>
    <t xml:space="preserve">TNFSF15</t>
  </si>
  <si>
    <t xml:space="preserve">ENSG00000163923.10</t>
  </si>
  <si>
    <t xml:space="preserve">RPL39L</t>
  </si>
  <si>
    <t xml:space="preserve">ENSG00000185716.12</t>
  </si>
  <si>
    <t xml:space="preserve">MOSMO</t>
  </si>
  <si>
    <t xml:space="preserve">ENSG00000163884.4</t>
  </si>
  <si>
    <t xml:space="preserve">KLF15</t>
  </si>
  <si>
    <t xml:space="preserve">ENSG00000092470.12</t>
  </si>
  <si>
    <t xml:space="preserve">WDR76</t>
  </si>
  <si>
    <t xml:space="preserve">ENSG00000188486.3</t>
  </si>
  <si>
    <t xml:space="preserve">H2AX</t>
  </si>
  <si>
    <t xml:space="preserve">ENSG00000281344.1</t>
  </si>
  <si>
    <t xml:space="preserve">HELLPAR</t>
  </si>
  <si>
    <t xml:space="preserve">ENSG00000156968.9</t>
  </si>
  <si>
    <t xml:space="preserve">MPV17L</t>
  </si>
  <si>
    <t xml:space="preserve">ENSG00000155465.20</t>
  </si>
  <si>
    <t xml:space="preserve">SLC7A7</t>
  </si>
  <si>
    <t xml:space="preserve">ENSG00000146094.16</t>
  </si>
  <si>
    <t xml:space="preserve">DOK3</t>
  </si>
  <si>
    <t xml:space="preserve">ENSG00000138193.16</t>
  </si>
  <si>
    <t xml:space="preserve">PLCE1</t>
  </si>
  <si>
    <t xml:space="preserve">ENSG00000285410.1</t>
  </si>
  <si>
    <t xml:space="preserve">GABPB1-IT1</t>
  </si>
  <si>
    <t xml:space="preserve">ENSG00000133816.18</t>
  </si>
  <si>
    <t xml:space="preserve">MICAL2</t>
  </si>
  <si>
    <t xml:space="preserve">ENSG00000166851.15</t>
  </si>
  <si>
    <t xml:space="preserve">PLK1</t>
  </si>
  <si>
    <t xml:space="preserve">ENSG00000011422.12</t>
  </si>
  <si>
    <t xml:space="preserve">PLAUR</t>
  </si>
  <si>
    <t xml:space="preserve">ENSG00000091622.16</t>
  </si>
  <si>
    <t xml:space="preserve">PITPNM3</t>
  </si>
  <si>
    <t xml:space="preserve">ENSG00000099308.10</t>
  </si>
  <si>
    <t xml:space="preserve">MAST3</t>
  </si>
  <si>
    <t xml:space="preserve">ENSG00000126821.8</t>
  </si>
  <si>
    <t xml:space="preserve">SGPP1</t>
  </si>
  <si>
    <t xml:space="preserve">ENSG00000236671.9</t>
  </si>
  <si>
    <t xml:space="preserve">PRKG1-AS1</t>
  </si>
  <si>
    <t xml:space="preserve">ENSG00000260807.7</t>
  </si>
  <si>
    <t xml:space="preserve">CEROX1</t>
  </si>
  <si>
    <t xml:space="preserve">ENSG00000144837.9</t>
  </si>
  <si>
    <t xml:space="preserve">PLA1A</t>
  </si>
  <si>
    <t xml:space="preserve">ENSG00000140575.13</t>
  </si>
  <si>
    <t xml:space="preserve">IQGAP1</t>
  </si>
  <si>
    <t xml:space="preserve">ENSG00000109046.15</t>
  </si>
  <si>
    <t xml:space="preserve">WSB1</t>
  </si>
  <si>
    <t xml:space="preserve">ENSG00000165672.7</t>
  </si>
  <si>
    <t xml:space="preserve">PRDX3</t>
  </si>
  <si>
    <t xml:space="preserve">ENSG00000104756.16</t>
  </si>
  <si>
    <t xml:space="preserve">KCTD9</t>
  </si>
  <si>
    <t xml:space="preserve">ENSG00000179546.5</t>
  </si>
  <si>
    <t xml:space="preserve">HTR1D</t>
  </si>
  <si>
    <t xml:space="preserve">ENSG00000152402.11</t>
  </si>
  <si>
    <t xml:space="preserve">GUCY1A2</t>
  </si>
  <si>
    <t xml:space="preserve">ENSG00000137727.13</t>
  </si>
  <si>
    <t xml:space="preserve">ARHGAP20</t>
  </si>
  <si>
    <t xml:space="preserve">ENSG00000140943.17</t>
  </si>
  <si>
    <t xml:space="preserve">MBTPS1</t>
  </si>
  <si>
    <t xml:space="preserve">ENSG00000109790.18</t>
  </si>
  <si>
    <t xml:space="preserve">KLHL5</t>
  </si>
  <si>
    <t xml:space="preserve">ENSG00000238045.9</t>
  </si>
  <si>
    <t xml:space="preserve">AC009133.12</t>
  </si>
  <si>
    <t xml:space="preserve">ENSG00000198780.12</t>
  </si>
  <si>
    <t xml:space="preserve">FAM169A</t>
  </si>
  <si>
    <t xml:space="preserve">ENSG00000134802.18</t>
  </si>
  <si>
    <t xml:space="preserve">SLC43A3</t>
  </si>
  <si>
    <t xml:space="preserve">ENSG00000178999.13</t>
  </si>
  <si>
    <t xml:space="preserve">AURKB</t>
  </si>
  <si>
    <t xml:space="preserve">ENSG00000128408.9</t>
  </si>
  <si>
    <t xml:space="preserve">RIBC2</t>
  </si>
  <si>
    <t xml:space="preserve">ENSG00000148943.12</t>
  </si>
  <si>
    <t xml:space="preserve">LIN7C</t>
  </si>
  <si>
    <t xml:space="preserve">ENSG00000279759.1</t>
  </si>
  <si>
    <t xml:space="preserve">CTC-425O23.5</t>
  </si>
  <si>
    <t xml:space="preserve">ENSG00000229647.2</t>
  </si>
  <si>
    <t xml:space="preserve">MYOSLID</t>
  </si>
  <si>
    <t xml:space="preserve">ENSG00000154016.14</t>
  </si>
  <si>
    <t xml:space="preserve">GRAP</t>
  </si>
  <si>
    <t xml:space="preserve">ENSG00000163293.12</t>
  </si>
  <si>
    <t xml:space="preserve">NIPAL1</t>
  </si>
  <si>
    <t xml:space="preserve">ENSG00000152229.18</t>
  </si>
  <si>
    <t xml:space="preserve">PSTPIP2</t>
  </si>
  <si>
    <t xml:space="preserve">ENSG00000182768.9</t>
  </si>
  <si>
    <t xml:space="preserve">NGRN</t>
  </si>
  <si>
    <t xml:space="preserve">ENSG00000128591.16</t>
  </si>
  <si>
    <t xml:space="preserve">FLNC</t>
  </si>
  <si>
    <t xml:space="preserve">ENSG00000130021.15</t>
  </si>
  <si>
    <t xml:space="preserve">PUDP</t>
  </si>
  <si>
    <t xml:space="preserve">ENSG00000255737.2</t>
  </si>
  <si>
    <t xml:space="preserve">AGAP2-AS1</t>
  </si>
  <si>
    <t xml:space="preserve">ENSG00000223768.2</t>
  </si>
  <si>
    <t xml:space="preserve">LINC00205</t>
  </si>
  <si>
    <t xml:space="preserve">ENSG00000198435.4</t>
  </si>
  <si>
    <t xml:space="preserve">NRARP</t>
  </si>
  <si>
    <t xml:space="preserve">ENSG00000107779.14</t>
  </si>
  <si>
    <t xml:space="preserve">BMPR1A</t>
  </si>
  <si>
    <t xml:space="preserve">ENSG00000147036.12</t>
  </si>
  <si>
    <t xml:space="preserve">LANCL3</t>
  </si>
  <si>
    <t xml:space="preserve">ENSG00000188517.16</t>
  </si>
  <si>
    <t xml:space="preserve">COL25A1</t>
  </si>
  <si>
    <t xml:space="preserve">ENSG00000197930.13</t>
  </si>
  <si>
    <t xml:space="preserve">ERO1A</t>
  </si>
  <si>
    <t xml:space="preserve">ENSG00000196526.11</t>
  </si>
  <si>
    <t xml:space="preserve">AFAP1</t>
  </si>
  <si>
    <t xml:space="preserve">ENSG00000101445.10</t>
  </si>
  <si>
    <t xml:space="preserve">PPP1R16B</t>
  </si>
  <si>
    <t xml:space="preserve">ENSG00000086991.13</t>
  </si>
  <si>
    <t xml:space="preserve">NOX4</t>
  </si>
  <si>
    <t xml:space="preserve">ENSG00000138434.17</t>
  </si>
  <si>
    <t xml:space="preserve">ITPRID2</t>
  </si>
  <si>
    <t xml:space="preserve">ENSG00000117595.12</t>
  </si>
  <si>
    <t xml:space="preserve">IRF6</t>
  </si>
  <si>
    <t xml:space="preserve">ENSG00000134057.15</t>
  </si>
  <si>
    <t xml:space="preserve">CCNB1</t>
  </si>
  <si>
    <t xml:space="preserve">ENSG00000152926.15</t>
  </si>
  <si>
    <t xml:space="preserve">ZNF117</t>
  </si>
  <si>
    <t xml:space="preserve">ENSG00000127533.4</t>
  </si>
  <si>
    <t xml:space="preserve">F2RL3</t>
  </si>
  <si>
    <t xml:space="preserve">ENSG00000149218.5</t>
  </si>
  <si>
    <t xml:space="preserve">ENDOD1</t>
  </si>
  <si>
    <t xml:space="preserve">ENSG00000022567.10</t>
  </si>
  <si>
    <t xml:space="preserve">SLC45A4</t>
  </si>
  <si>
    <t xml:space="preserve">ENSG00000145779.8</t>
  </si>
  <si>
    <t xml:space="preserve">TNFAIP8</t>
  </si>
  <si>
    <t xml:space="preserve">ENSG00000180914.11</t>
  </si>
  <si>
    <t xml:space="preserve">OXTR</t>
  </si>
  <si>
    <t xml:space="preserve">ENSG00000272711.1</t>
  </si>
  <si>
    <t xml:space="preserve">HK2-DT</t>
  </si>
  <si>
    <t xml:space="preserve">ENSG00000064393.16</t>
  </si>
  <si>
    <t xml:space="preserve">HIPK2</t>
  </si>
  <si>
    <t xml:space="preserve">ENSG00000117758.14</t>
  </si>
  <si>
    <t xml:space="preserve">STX12</t>
  </si>
  <si>
    <t xml:space="preserve">ENSG00000153832.12</t>
  </si>
  <si>
    <t xml:space="preserve">FBXO36</t>
  </si>
  <si>
    <t xml:space="preserve">ENSG00000065618.21</t>
  </si>
  <si>
    <t xml:space="preserve">COL17A1</t>
  </si>
  <si>
    <t xml:space="preserve">ENSG00000105270.15</t>
  </si>
  <si>
    <t xml:space="preserve">CLIP3</t>
  </si>
  <si>
    <t xml:space="preserve">ENSG00000119938.9</t>
  </si>
  <si>
    <t xml:space="preserve">PPP1R3C</t>
  </si>
  <si>
    <t xml:space="preserve">ENSG00000119431.10</t>
  </si>
  <si>
    <t xml:space="preserve">HDHD3</t>
  </si>
  <si>
    <t xml:space="preserve">ENSG00000154358.23</t>
  </si>
  <si>
    <t xml:space="preserve">OBSCN</t>
  </si>
  <si>
    <t xml:space="preserve">ENSG00000122912.15</t>
  </si>
  <si>
    <t xml:space="preserve">SLC25A16</t>
  </si>
  <si>
    <t xml:space="preserve">ENSG00000145675.15</t>
  </si>
  <si>
    <t xml:space="preserve">PIK3R1</t>
  </si>
  <si>
    <t xml:space="preserve">ENSG00000069702.11</t>
  </si>
  <si>
    <t xml:space="preserve">TGFBR3</t>
  </si>
  <si>
    <t xml:space="preserve">ENSG00000177432.8</t>
  </si>
  <si>
    <t xml:space="preserve">NAP1L5</t>
  </si>
  <si>
    <t xml:space="preserve">ENSG00000175264.8</t>
  </si>
  <si>
    <t xml:space="preserve">CHST1</t>
  </si>
  <si>
    <t xml:space="preserve">ENSG00000272463.1</t>
  </si>
  <si>
    <t xml:space="preserve">RP11-532F6.3</t>
  </si>
  <si>
    <t xml:space="preserve">ENSG00000133101.10</t>
  </si>
  <si>
    <t xml:space="preserve">CCNA1</t>
  </si>
  <si>
    <t xml:space="preserve">ENSG00000154305.18</t>
  </si>
  <si>
    <t xml:space="preserve">MIA3</t>
  </si>
  <si>
    <t xml:space="preserve">ENSG00000187229.3</t>
  </si>
  <si>
    <t xml:space="preserve">RP11-161I2.1</t>
  </si>
  <si>
    <t xml:space="preserve">ENSG00000138613.14</t>
  </si>
  <si>
    <t xml:space="preserve">APH1B</t>
  </si>
  <si>
    <t xml:space="preserve">ENSG00000225953.3</t>
  </si>
  <si>
    <t xml:space="preserve">SATB2-AS1</t>
  </si>
  <si>
    <t xml:space="preserve">ENSG00000071073.13</t>
  </si>
  <si>
    <t xml:space="preserve">MGAT4A</t>
  </si>
  <si>
    <t xml:space="preserve">ENSG00000277782.1</t>
  </si>
  <si>
    <t xml:space="preserve">RP11-775C24.5</t>
  </si>
  <si>
    <t xml:space="preserve">ENSG00000163814.8</t>
  </si>
  <si>
    <t xml:space="preserve">CDCP1</t>
  </si>
  <si>
    <t xml:space="preserve">ENSG00000142731.11</t>
  </si>
  <si>
    <t xml:space="preserve">PLK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1" activeCellId="0" sqref="I1:I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6" hidden="false" customHeight="false" outlineLevel="0" collapsed="false">
      <c r="A2" s="1" t="n">
        <v>-2.83229206695752</v>
      </c>
      <c r="B2" s="3" t="n">
        <v>2.78317907596175E-012</v>
      </c>
      <c r="C2" s="2" t="b">
        <f aca="false">TRUE()</f>
        <v>1</v>
      </c>
      <c r="D2" s="2" t="s">
        <v>13</v>
      </c>
      <c r="E2" s="2" t="s">
        <v>14</v>
      </c>
      <c r="F2" s="2" t="s">
        <v>15</v>
      </c>
      <c r="G2" s="2" t="n">
        <v>162</v>
      </c>
      <c r="H2" s="2" t="n">
        <v>190</v>
      </c>
      <c r="I2" s="2" t="n">
        <v>209</v>
      </c>
      <c r="J2" s="2" t="n">
        <v>26</v>
      </c>
      <c r="K2" s="2" t="n">
        <v>33</v>
      </c>
      <c r="L2" s="2" t="n">
        <v>29</v>
      </c>
      <c r="M2" s="3" t="n">
        <v>2.13049351162051E-014</v>
      </c>
    </row>
    <row r="3" customFormat="false" ht="16" hidden="false" customHeight="false" outlineLevel="0" collapsed="false">
      <c r="A3" s="1" t="n">
        <v>-2.48390265223291</v>
      </c>
      <c r="B3" s="3" t="n">
        <v>3.13031774513997E-016</v>
      </c>
      <c r="C3" s="2" t="b">
        <f aca="false">TRUE()</f>
        <v>1</v>
      </c>
      <c r="D3" s="2" t="s">
        <v>16</v>
      </c>
      <c r="E3" s="2" t="s">
        <v>17</v>
      </c>
      <c r="F3" s="2" t="s">
        <v>15</v>
      </c>
      <c r="G3" s="2" t="n">
        <v>821</v>
      </c>
      <c r="H3" s="2" t="n">
        <v>1036</v>
      </c>
      <c r="I3" s="2" t="n">
        <v>1049</v>
      </c>
      <c r="J3" s="2" t="n">
        <v>204</v>
      </c>
      <c r="K3" s="2" t="n">
        <v>203</v>
      </c>
      <c r="L3" s="2" t="n">
        <v>181</v>
      </c>
      <c r="M3" s="3" t="n">
        <v>1.99685367682958E-019</v>
      </c>
    </row>
    <row r="4" customFormat="false" ht="16" hidden="false" customHeight="false" outlineLevel="0" collapsed="false">
      <c r="A4" s="1" t="n">
        <v>-1.93772798137539</v>
      </c>
      <c r="B4" s="3" t="n">
        <v>8.26385950010385E-014</v>
      </c>
      <c r="C4" s="2" t="b">
        <f aca="false">TRUE()</f>
        <v>1</v>
      </c>
      <c r="D4" s="2" t="s">
        <v>18</v>
      </c>
      <c r="E4" s="2" t="s">
        <v>19</v>
      </c>
      <c r="F4" s="2" t="s">
        <v>15</v>
      </c>
      <c r="G4" s="2" t="n">
        <v>563</v>
      </c>
      <c r="H4" s="2" t="n">
        <v>592</v>
      </c>
      <c r="I4" s="2" t="n">
        <v>592</v>
      </c>
      <c r="J4" s="2" t="n">
        <v>158</v>
      </c>
      <c r="K4" s="2" t="n">
        <v>179</v>
      </c>
      <c r="L4" s="2" t="n">
        <v>181</v>
      </c>
      <c r="M4" s="3" t="n">
        <v>2.30523809848783E-016</v>
      </c>
    </row>
    <row r="5" customFormat="false" ht="16" hidden="false" customHeight="false" outlineLevel="0" collapsed="false">
      <c r="A5" s="1" t="n">
        <v>-2.46953033784736</v>
      </c>
      <c r="B5" s="3" t="n">
        <v>5.43750137886146E-022</v>
      </c>
      <c r="C5" s="2" t="b">
        <f aca="false">TRUE()</f>
        <v>1</v>
      </c>
      <c r="D5" s="2" t="s">
        <v>20</v>
      </c>
      <c r="E5" s="2" t="s">
        <v>21</v>
      </c>
      <c r="F5" s="2" t="s">
        <v>15</v>
      </c>
      <c r="G5" s="2" t="n">
        <v>5936</v>
      </c>
      <c r="H5" s="2" t="n">
        <v>6418</v>
      </c>
      <c r="I5" s="2" t="n">
        <v>7148</v>
      </c>
      <c r="J5" s="2" t="n">
        <v>1301</v>
      </c>
      <c r="K5" s="2" t="n">
        <v>1328</v>
      </c>
      <c r="L5" s="2" t="n">
        <v>1354</v>
      </c>
      <c r="M5" s="3" t="n">
        <v>4.33577974552385E-026</v>
      </c>
    </row>
    <row r="6" customFormat="false" ht="16" hidden="false" customHeight="false" outlineLevel="0" collapsed="false">
      <c r="A6" s="1" t="n">
        <v>-2.38668033881017</v>
      </c>
      <c r="B6" s="3" t="n">
        <v>1.08643626279342E-008</v>
      </c>
      <c r="C6" s="2" t="b">
        <f aca="false">TRUE()</f>
        <v>1</v>
      </c>
      <c r="D6" s="2" t="s">
        <v>22</v>
      </c>
      <c r="E6" s="2" t="s">
        <v>23</v>
      </c>
      <c r="F6" s="2" t="s">
        <v>15</v>
      </c>
      <c r="G6" s="2" t="n">
        <v>34</v>
      </c>
      <c r="H6" s="2" t="n">
        <v>34</v>
      </c>
      <c r="I6" s="2" t="n">
        <v>41</v>
      </c>
      <c r="J6" s="2" t="n">
        <v>5</v>
      </c>
      <c r="K6" s="2" t="n">
        <v>8</v>
      </c>
      <c r="L6" s="2" t="n">
        <v>11</v>
      </c>
      <c r="M6" s="3" t="n">
        <v>3.75111156837213E-010</v>
      </c>
    </row>
    <row r="7" customFormat="false" ht="16" hidden="false" customHeight="false" outlineLevel="0" collapsed="false">
      <c r="A7" s="1" t="n">
        <v>2.26879437739761</v>
      </c>
      <c r="B7" s="3" t="n">
        <v>1.01828327975211E-008</v>
      </c>
      <c r="C7" s="2" t="b">
        <f aca="false">TRUE()</f>
        <v>1</v>
      </c>
      <c r="D7" s="2" t="s">
        <v>24</v>
      </c>
      <c r="E7" s="2" t="s">
        <v>25</v>
      </c>
      <c r="F7" s="2" t="s">
        <v>26</v>
      </c>
      <c r="G7" s="2" t="n">
        <v>12</v>
      </c>
      <c r="H7" s="2" t="n">
        <v>19</v>
      </c>
      <c r="I7" s="2" t="n">
        <v>21</v>
      </c>
      <c r="J7" s="2" t="n">
        <v>101</v>
      </c>
      <c r="K7" s="2" t="n">
        <v>113</v>
      </c>
      <c r="L7" s="2" t="n">
        <v>85</v>
      </c>
      <c r="M7" s="3" t="n">
        <v>3.46708364926362E-010</v>
      </c>
    </row>
    <row r="8" customFormat="false" ht="16" hidden="false" customHeight="false" outlineLevel="0" collapsed="false">
      <c r="A8" s="1" t="n">
        <v>1.68705390249436</v>
      </c>
      <c r="B8" s="3" t="n">
        <v>1.04157376744211E-019</v>
      </c>
      <c r="C8" s="2" t="b">
        <f aca="false">TRUE()</f>
        <v>1</v>
      </c>
      <c r="D8" s="2" t="s">
        <v>27</v>
      </c>
      <c r="E8" s="2" t="s">
        <v>28</v>
      </c>
      <c r="F8" s="2" t="s">
        <v>15</v>
      </c>
      <c r="G8" s="2" t="n">
        <v>1183</v>
      </c>
      <c r="H8" s="2" t="n">
        <v>1376</v>
      </c>
      <c r="I8" s="2" t="n">
        <v>1388</v>
      </c>
      <c r="J8" s="2" t="n">
        <v>4570</v>
      </c>
      <c r="K8" s="2" t="n">
        <v>4922</v>
      </c>
      <c r="L8" s="2" t="n">
        <v>4880</v>
      </c>
      <c r="M8" s="3" t="n">
        <v>3.3221394384566E-023</v>
      </c>
    </row>
    <row r="9" customFormat="false" ht="16" hidden="false" customHeight="false" outlineLevel="0" collapsed="false">
      <c r="A9" s="1" t="n">
        <v>1.52473787681441</v>
      </c>
      <c r="B9" s="3" t="n">
        <v>2.91942744025227E-005</v>
      </c>
      <c r="C9" s="2" t="b">
        <f aca="false">TRUE()</f>
        <v>1</v>
      </c>
      <c r="D9" s="2" t="s">
        <v>29</v>
      </c>
      <c r="E9" s="2" t="s">
        <v>30</v>
      </c>
      <c r="F9" s="2" t="s">
        <v>15</v>
      </c>
      <c r="G9" s="2" t="n">
        <v>315</v>
      </c>
      <c r="H9" s="2" t="n">
        <v>108</v>
      </c>
      <c r="I9" s="2" t="n">
        <v>313</v>
      </c>
      <c r="J9" s="2" t="n">
        <v>921</v>
      </c>
      <c r="K9" s="2" t="n">
        <v>629</v>
      </c>
      <c r="L9" s="2" t="n">
        <v>633</v>
      </c>
      <c r="M9" s="3" t="n">
        <v>3.1147387888187E-006</v>
      </c>
    </row>
    <row r="10" customFormat="false" ht="16" hidden="false" customHeight="false" outlineLevel="0" collapsed="false">
      <c r="A10" s="1" t="n">
        <v>-1.50814738782808</v>
      </c>
      <c r="B10" s="3" t="n">
        <v>1.90407702585233E-006</v>
      </c>
      <c r="C10" s="2" t="b">
        <f aca="false">TRUE()</f>
        <v>1</v>
      </c>
      <c r="D10" s="2" t="s">
        <v>31</v>
      </c>
      <c r="E10" s="2" t="s">
        <v>32</v>
      </c>
      <c r="F10" s="2" t="s">
        <v>15</v>
      </c>
      <c r="G10" s="2" t="n">
        <v>48</v>
      </c>
      <c r="H10" s="2" t="n">
        <v>69</v>
      </c>
      <c r="I10" s="2" t="n">
        <v>69</v>
      </c>
      <c r="J10" s="2" t="n">
        <v>29</v>
      </c>
      <c r="K10" s="2" t="n">
        <v>21</v>
      </c>
      <c r="L10" s="2" t="n">
        <v>26</v>
      </c>
      <c r="M10" s="3" t="n">
        <v>1.43638029832902E-007</v>
      </c>
    </row>
    <row r="11" customFormat="false" ht="16" hidden="false" customHeight="false" outlineLevel="0" collapsed="false">
      <c r="A11" s="1" t="n">
        <v>-1.50262490271351</v>
      </c>
      <c r="B11" s="3" t="n">
        <v>1.04157376744211E-019</v>
      </c>
      <c r="C11" s="2" t="b">
        <f aca="false">TRUE()</f>
        <v>1</v>
      </c>
      <c r="D11" s="2" t="s">
        <v>33</v>
      </c>
      <c r="E11" s="2" t="s">
        <v>34</v>
      </c>
      <c r="F11" s="2" t="s">
        <v>15</v>
      </c>
      <c r="G11" s="2" t="n">
        <v>9155</v>
      </c>
      <c r="H11" s="2" t="n">
        <v>9717</v>
      </c>
      <c r="I11" s="2" t="n">
        <v>10703</v>
      </c>
      <c r="J11" s="2" t="n">
        <v>3758</v>
      </c>
      <c r="K11" s="2" t="n">
        <v>4138</v>
      </c>
      <c r="L11" s="2" t="n">
        <v>3904</v>
      </c>
      <c r="M11" s="3" t="n">
        <v>3.23749364528656E-023</v>
      </c>
    </row>
    <row r="12" customFormat="false" ht="16" hidden="false" customHeight="false" outlineLevel="0" collapsed="false">
      <c r="A12" s="1" t="n">
        <v>1.47363591780561</v>
      </c>
      <c r="B12" s="3" t="n">
        <v>2.10383191398926E-005</v>
      </c>
      <c r="C12" s="2" t="b">
        <f aca="false">TRUE()</f>
        <v>1</v>
      </c>
      <c r="D12" s="2" t="s">
        <v>35</v>
      </c>
      <c r="E12" s="2" t="s">
        <v>36</v>
      </c>
      <c r="F12" s="2" t="s">
        <v>15</v>
      </c>
      <c r="G12" s="2" t="n">
        <v>274</v>
      </c>
      <c r="H12" s="2" t="n">
        <v>98</v>
      </c>
      <c r="I12" s="2" t="n">
        <v>260</v>
      </c>
      <c r="J12" s="2" t="n">
        <v>743</v>
      </c>
      <c r="K12" s="2" t="n">
        <v>516</v>
      </c>
      <c r="L12" s="2" t="n">
        <v>564</v>
      </c>
      <c r="M12" s="3" t="n">
        <v>2.15231348827703E-006</v>
      </c>
    </row>
    <row r="13" customFormat="false" ht="16" hidden="false" customHeight="false" outlineLevel="0" collapsed="false">
      <c r="A13" s="1" t="n">
        <v>1.41454864666242</v>
      </c>
      <c r="B13" s="3" t="n">
        <v>1.84393309678583E-013</v>
      </c>
      <c r="C13" s="2" t="b">
        <f aca="false">TRUE()</f>
        <v>1</v>
      </c>
      <c r="D13" s="2" t="s">
        <v>37</v>
      </c>
      <c r="E13" s="2" t="s">
        <v>38</v>
      </c>
      <c r="F13" s="2" t="s">
        <v>15</v>
      </c>
      <c r="G13" s="2" t="n">
        <v>225</v>
      </c>
      <c r="H13" s="2" t="n">
        <v>263</v>
      </c>
      <c r="I13" s="2" t="n">
        <v>261</v>
      </c>
      <c r="J13" s="2" t="n">
        <v>718</v>
      </c>
      <c r="K13" s="2" t="n">
        <v>812</v>
      </c>
      <c r="L13" s="2" t="n">
        <v>767</v>
      </c>
      <c r="M13" s="3" t="n">
        <v>6.76348955044641E-016</v>
      </c>
    </row>
    <row r="14" customFormat="false" ht="16" hidden="false" customHeight="false" outlineLevel="0" collapsed="false">
      <c r="A14" s="1" t="n">
        <v>-1.41049234782583</v>
      </c>
      <c r="B14" s="3" t="n">
        <v>0.000106847105598724</v>
      </c>
      <c r="C14" s="2" t="b">
        <f aca="false">TRUE()</f>
        <v>1</v>
      </c>
      <c r="D14" s="2" t="s">
        <v>39</v>
      </c>
      <c r="E14" s="2" t="s">
        <v>40</v>
      </c>
      <c r="F14" s="2" t="s">
        <v>15</v>
      </c>
      <c r="G14" s="2" t="n">
        <v>21</v>
      </c>
      <c r="H14" s="2" t="n">
        <v>27</v>
      </c>
      <c r="I14" s="2" t="n">
        <v>29</v>
      </c>
      <c r="J14" s="2" t="n">
        <v>7</v>
      </c>
      <c r="K14" s="2" t="n">
        <v>18</v>
      </c>
      <c r="L14" s="2" t="n">
        <v>11</v>
      </c>
      <c r="M14" s="3" t="n">
        <v>1.40491888312173E-005</v>
      </c>
    </row>
    <row r="15" customFormat="false" ht="16" hidden="false" customHeight="false" outlineLevel="0" collapsed="false">
      <c r="A15" s="1" t="n">
        <v>-1.40569009868502</v>
      </c>
      <c r="B15" s="3" t="n">
        <v>1.82806369384824E-015</v>
      </c>
      <c r="C15" s="2" t="b">
        <f aca="false">TRUE()</f>
        <v>1</v>
      </c>
      <c r="D15" s="2" t="s">
        <v>41</v>
      </c>
      <c r="E15" s="2" t="s">
        <v>42</v>
      </c>
      <c r="F15" s="2" t="s">
        <v>15</v>
      </c>
      <c r="G15" s="2" t="n">
        <v>1332</v>
      </c>
      <c r="H15" s="2" t="n">
        <v>1394</v>
      </c>
      <c r="I15" s="2" t="n">
        <v>1513</v>
      </c>
      <c r="J15" s="2" t="n">
        <v>591</v>
      </c>
      <c r="K15" s="2" t="n">
        <v>638</v>
      </c>
      <c r="L15" s="2" t="n">
        <v>585</v>
      </c>
      <c r="M15" s="3" t="n">
        <v>2.18650469721103E-018</v>
      </c>
    </row>
    <row r="16" customFormat="false" ht="16" hidden="false" customHeight="false" outlineLevel="0" collapsed="false">
      <c r="A16" s="1" t="n">
        <v>1.39408477412678</v>
      </c>
      <c r="B16" s="3" t="n">
        <v>0.000415510730770263</v>
      </c>
      <c r="C16" s="2" t="b">
        <f aca="false">TRUE()</f>
        <v>1</v>
      </c>
      <c r="D16" s="2" t="s">
        <v>43</v>
      </c>
      <c r="E16" s="2" t="s">
        <v>44</v>
      </c>
      <c r="F16" s="2" t="s">
        <v>15</v>
      </c>
      <c r="G16" s="2" t="n">
        <v>10</v>
      </c>
      <c r="H16" s="2" t="n">
        <v>4</v>
      </c>
      <c r="I16" s="2" t="n">
        <v>12</v>
      </c>
      <c r="J16" s="2" t="n">
        <v>38</v>
      </c>
      <c r="K16" s="2" t="n">
        <v>23</v>
      </c>
      <c r="L16" s="2" t="n">
        <v>29</v>
      </c>
      <c r="M16" s="3" t="n">
        <v>6.74571284465557E-005</v>
      </c>
    </row>
    <row r="17" customFormat="false" ht="16" hidden="false" customHeight="false" outlineLevel="0" collapsed="false">
      <c r="A17" s="1" t="n">
        <v>-1.36830433747671</v>
      </c>
      <c r="B17" s="3" t="n">
        <v>6.60570240309399E-017</v>
      </c>
      <c r="C17" s="2" t="b">
        <f aca="false">TRUE()</f>
        <v>1</v>
      </c>
      <c r="D17" s="2" t="s">
        <v>45</v>
      </c>
      <c r="E17" s="2" t="s">
        <v>46</v>
      </c>
      <c r="F17" s="2" t="s">
        <v>15</v>
      </c>
      <c r="G17" s="2" t="n">
        <v>3277</v>
      </c>
      <c r="H17" s="2" t="n">
        <v>3930</v>
      </c>
      <c r="I17" s="2" t="n">
        <v>4337</v>
      </c>
      <c r="J17" s="2" t="n">
        <v>1595</v>
      </c>
      <c r="K17" s="2" t="n">
        <v>1766</v>
      </c>
      <c r="L17" s="2" t="n">
        <v>1696</v>
      </c>
      <c r="M17" s="3" t="n">
        <v>2.63364261346543E-020</v>
      </c>
    </row>
    <row r="18" customFormat="false" ht="16" hidden="false" customHeight="false" outlineLevel="0" collapsed="false">
      <c r="A18" s="1" t="n">
        <v>-1.35224906243449</v>
      </c>
      <c r="B18" s="3" t="n">
        <v>2.73718454655736E-005</v>
      </c>
      <c r="C18" s="2" t="b">
        <f aca="false">TRUE()</f>
        <v>1</v>
      </c>
      <c r="D18" s="2" t="s">
        <v>47</v>
      </c>
      <c r="E18" s="2" t="s">
        <v>48</v>
      </c>
      <c r="F18" s="2" t="s">
        <v>49</v>
      </c>
      <c r="G18" s="2" t="n">
        <v>32</v>
      </c>
      <c r="H18" s="2" t="n">
        <v>32</v>
      </c>
      <c r="I18" s="2" t="n">
        <v>38</v>
      </c>
      <c r="J18" s="2" t="n">
        <v>16</v>
      </c>
      <c r="K18" s="2" t="n">
        <v>15</v>
      </c>
      <c r="L18" s="2" t="n">
        <v>17</v>
      </c>
      <c r="M18" s="3" t="n">
        <v>2.89193008865999E-006</v>
      </c>
    </row>
    <row r="19" customFormat="false" ht="16" hidden="false" customHeight="false" outlineLevel="0" collapsed="false">
      <c r="A19" s="1" t="n">
        <v>-1.32755014929125</v>
      </c>
      <c r="B19" s="3" t="n">
        <v>0.000197652002298247</v>
      </c>
      <c r="C19" s="2" t="b">
        <f aca="false">TRUE()</f>
        <v>1</v>
      </c>
      <c r="D19" s="2" t="s">
        <v>50</v>
      </c>
      <c r="E19" s="2" t="s">
        <v>51</v>
      </c>
      <c r="F19" s="2" t="s">
        <v>15</v>
      </c>
      <c r="G19" s="2" t="n">
        <v>26</v>
      </c>
      <c r="H19" s="2" t="n">
        <v>21</v>
      </c>
      <c r="I19" s="2" t="n">
        <v>24</v>
      </c>
      <c r="J19" s="2" t="n">
        <v>12</v>
      </c>
      <c r="K19" s="2" t="n">
        <v>8</v>
      </c>
      <c r="L19" s="2" t="n">
        <v>13</v>
      </c>
      <c r="M19" s="3" t="n">
        <v>2.87470897210751E-005</v>
      </c>
    </row>
    <row r="20" customFormat="false" ht="16" hidden="false" customHeight="false" outlineLevel="0" collapsed="false">
      <c r="A20" s="1" t="n">
        <v>-1.32419539389088</v>
      </c>
      <c r="B20" s="3" t="n">
        <v>5.06689673294242E-010</v>
      </c>
      <c r="C20" s="2" t="b">
        <f aca="false">TRUE()</f>
        <v>1</v>
      </c>
      <c r="D20" s="2" t="s">
        <v>52</v>
      </c>
      <c r="E20" s="2" t="s">
        <v>53</v>
      </c>
      <c r="F20" s="2" t="s">
        <v>15</v>
      </c>
      <c r="G20" s="2" t="n">
        <v>244</v>
      </c>
      <c r="H20" s="2" t="n">
        <v>269</v>
      </c>
      <c r="I20" s="2" t="n">
        <v>257</v>
      </c>
      <c r="J20" s="2" t="n">
        <v>106</v>
      </c>
      <c r="K20" s="2" t="n">
        <v>122</v>
      </c>
      <c r="L20" s="2" t="n">
        <v>121</v>
      </c>
      <c r="M20" s="3" t="n">
        <v>1.02218712497762E-011</v>
      </c>
    </row>
    <row r="21" customFormat="false" ht="16" hidden="false" customHeight="false" outlineLevel="0" collapsed="false">
      <c r="A21" s="1" t="n">
        <v>1.31557527652882</v>
      </c>
      <c r="B21" s="3" t="n">
        <v>0.00016046764029071</v>
      </c>
      <c r="C21" s="2" t="b">
        <f aca="false">TRUE()</f>
        <v>1</v>
      </c>
      <c r="D21" s="2" t="s">
        <v>54</v>
      </c>
      <c r="E21" s="2" t="s">
        <v>55</v>
      </c>
      <c r="F21" s="2" t="s">
        <v>15</v>
      </c>
      <c r="G21" s="2" t="n">
        <v>21</v>
      </c>
      <c r="H21" s="2" t="n">
        <v>13</v>
      </c>
      <c r="I21" s="2" t="n">
        <v>10</v>
      </c>
      <c r="J21" s="2" t="n">
        <v>41</v>
      </c>
      <c r="K21" s="2" t="n">
        <v>45</v>
      </c>
      <c r="L21" s="2" t="n">
        <v>43</v>
      </c>
      <c r="M21" s="3" t="n">
        <v>2.24997814636936E-005</v>
      </c>
    </row>
    <row r="22" customFormat="false" ht="16" hidden="false" customHeight="false" outlineLevel="0" collapsed="false">
      <c r="A22" s="1" t="n">
        <v>-1.30860095186397</v>
      </c>
      <c r="B22" s="3" t="n">
        <v>7.53069151496575E-005</v>
      </c>
      <c r="C22" s="2" t="b">
        <f aca="false">TRUE()</f>
        <v>1</v>
      </c>
      <c r="D22" s="2" t="s">
        <v>56</v>
      </c>
      <c r="E22" s="2" t="s">
        <v>57</v>
      </c>
      <c r="F22" s="2" t="s">
        <v>15</v>
      </c>
      <c r="G22" s="2" t="n">
        <v>40</v>
      </c>
      <c r="H22" s="2" t="n">
        <v>42</v>
      </c>
      <c r="I22" s="2" t="n">
        <v>40</v>
      </c>
      <c r="J22" s="2" t="n">
        <v>25</v>
      </c>
      <c r="K22" s="2" t="n">
        <v>20</v>
      </c>
      <c r="L22" s="2" t="n">
        <v>14</v>
      </c>
      <c r="M22" s="3" t="n">
        <v>9.36757735694647E-006</v>
      </c>
    </row>
    <row r="23" customFormat="false" ht="16" hidden="false" customHeight="false" outlineLevel="0" collapsed="false">
      <c r="A23" s="1" t="n">
        <v>-1.28876005649146</v>
      </c>
      <c r="B23" s="3" t="n">
        <v>0.000111274662564793</v>
      </c>
      <c r="C23" s="2" t="b">
        <f aca="false">TRUE()</f>
        <v>1</v>
      </c>
      <c r="D23" s="2" t="s">
        <v>58</v>
      </c>
      <c r="E23" s="2" t="s">
        <v>59</v>
      </c>
      <c r="F23" s="2" t="s">
        <v>26</v>
      </c>
      <c r="G23" s="2" t="n">
        <v>33</v>
      </c>
      <c r="H23" s="2" t="n">
        <v>33</v>
      </c>
      <c r="I23" s="2" t="n">
        <v>32</v>
      </c>
      <c r="J23" s="2" t="n">
        <v>15</v>
      </c>
      <c r="K23" s="2" t="n">
        <v>14</v>
      </c>
      <c r="L23" s="2" t="n">
        <v>21</v>
      </c>
      <c r="M23" s="3" t="n">
        <v>1.47378370560658E-005</v>
      </c>
    </row>
    <row r="24" customFormat="false" ht="16" hidden="false" customHeight="false" outlineLevel="0" collapsed="false">
      <c r="A24" s="1" t="n">
        <v>-1.27803552002692</v>
      </c>
      <c r="B24" s="3" t="n">
        <v>0.000122973831633238</v>
      </c>
      <c r="C24" s="2" t="b">
        <f aca="false">TRUE()</f>
        <v>1</v>
      </c>
      <c r="D24" s="2" t="s">
        <v>60</v>
      </c>
      <c r="E24" s="2" t="s">
        <v>61</v>
      </c>
      <c r="F24" s="2" t="s">
        <v>15</v>
      </c>
      <c r="G24" s="2" t="n">
        <v>27</v>
      </c>
      <c r="H24" s="2" t="n">
        <v>24</v>
      </c>
      <c r="I24" s="2" t="n">
        <v>30</v>
      </c>
      <c r="J24" s="2" t="n">
        <v>9</v>
      </c>
      <c r="K24" s="2" t="n">
        <v>17</v>
      </c>
      <c r="L24" s="2" t="n">
        <v>12</v>
      </c>
      <c r="M24" s="3" t="n">
        <v>1.65422896073098E-005</v>
      </c>
    </row>
    <row r="25" customFormat="false" ht="16" hidden="false" customHeight="false" outlineLevel="0" collapsed="false">
      <c r="A25" s="1" t="n">
        <v>1.27465035535336</v>
      </c>
      <c r="B25" s="3" t="n">
        <v>3.87964932359411E-013</v>
      </c>
      <c r="C25" s="2" t="b">
        <f aca="false">TRUE()</f>
        <v>1</v>
      </c>
      <c r="D25" s="2" t="s">
        <v>62</v>
      </c>
      <c r="E25" s="2" t="s">
        <v>63</v>
      </c>
      <c r="F25" s="2" t="s">
        <v>15</v>
      </c>
      <c r="G25" s="2" t="n">
        <v>305</v>
      </c>
      <c r="H25" s="2" t="n">
        <v>314</v>
      </c>
      <c r="I25" s="2" t="n">
        <v>334</v>
      </c>
      <c r="J25" s="2" t="n">
        <v>816</v>
      </c>
      <c r="K25" s="2" t="n">
        <v>910</v>
      </c>
      <c r="L25" s="2" t="n">
        <v>903</v>
      </c>
      <c r="M25" s="3" t="n">
        <v>1.94895070079283E-015</v>
      </c>
    </row>
    <row r="26" customFormat="false" ht="16" hidden="false" customHeight="false" outlineLevel="0" collapsed="false">
      <c r="A26" s="1" t="n">
        <v>1.27009984379288</v>
      </c>
      <c r="B26" s="3" t="n">
        <v>3.29281329641702E-006</v>
      </c>
      <c r="C26" s="2" t="b">
        <f aca="false">TRUE()</f>
        <v>1</v>
      </c>
      <c r="D26" s="2" t="s">
        <v>64</v>
      </c>
      <c r="E26" s="2" t="s">
        <v>65</v>
      </c>
      <c r="F26" s="2" t="s">
        <v>15</v>
      </c>
      <c r="G26" s="2" t="n">
        <v>30</v>
      </c>
      <c r="H26" s="2" t="n">
        <v>31</v>
      </c>
      <c r="I26" s="2" t="n">
        <v>34</v>
      </c>
      <c r="J26" s="2" t="n">
        <v>81</v>
      </c>
      <c r="K26" s="2" t="n">
        <v>80</v>
      </c>
      <c r="L26" s="2" t="n">
        <v>103</v>
      </c>
      <c r="M26" s="3" t="n">
        <v>2.67290003648236E-007</v>
      </c>
    </row>
    <row r="27" customFormat="false" ht="16" hidden="false" customHeight="false" outlineLevel="0" collapsed="false">
      <c r="A27" s="1" t="n">
        <v>-1.26720879884322</v>
      </c>
      <c r="B27" s="3" t="n">
        <v>5.9761771021643E-010</v>
      </c>
      <c r="C27" s="2" t="b">
        <f aca="false">TRUE()</f>
        <v>1</v>
      </c>
      <c r="D27" s="2" t="s">
        <v>66</v>
      </c>
      <c r="E27" s="2" t="s">
        <v>67</v>
      </c>
      <c r="F27" s="2" t="s">
        <v>15</v>
      </c>
      <c r="G27" s="2" t="n">
        <v>267</v>
      </c>
      <c r="H27" s="2" t="n">
        <v>286</v>
      </c>
      <c r="I27" s="2" t="n">
        <v>360</v>
      </c>
      <c r="J27" s="2" t="n">
        <v>150</v>
      </c>
      <c r="K27" s="2" t="n">
        <v>137</v>
      </c>
      <c r="L27" s="2" t="n">
        <v>147</v>
      </c>
      <c r="M27" s="3" t="n">
        <v>1.25327691401739E-011</v>
      </c>
    </row>
    <row r="28" customFormat="false" ht="16" hidden="false" customHeight="false" outlineLevel="0" collapsed="false">
      <c r="A28" s="1" t="n">
        <v>-1.23391947640286</v>
      </c>
      <c r="B28" s="3" t="n">
        <v>1.68241592639927E-013</v>
      </c>
      <c r="C28" s="2" t="b">
        <f aca="false">TRUE()</f>
        <v>1</v>
      </c>
      <c r="D28" s="2" t="s">
        <v>68</v>
      </c>
      <c r="E28" s="2" t="s">
        <v>69</v>
      </c>
      <c r="F28" s="2" t="s">
        <v>15</v>
      </c>
      <c r="G28" s="2" t="n">
        <v>684</v>
      </c>
      <c r="H28" s="2" t="n">
        <v>839</v>
      </c>
      <c r="I28" s="2" t="n">
        <v>894</v>
      </c>
      <c r="J28" s="2" t="n">
        <v>378</v>
      </c>
      <c r="K28" s="2" t="n">
        <v>401</v>
      </c>
      <c r="L28" s="2" t="n">
        <v>392</v>
      </c>
      <c r="M28" s="3" t="n">
        <v>5.98224065061185E-016</v>
      </c>
    </row>
    <row r="29" customFormat="false" ht="16" hidden="false" customHeight="false" outlineLevel="0" collapsed="false">
      <c r="A29" s="1" t="n">
        <v>-1.23066209232864</v>
      </c>
      <c r="B29" s="3" t="n">
        <v>0.000478934096979163</v>
      </c>
      <c r="C29" s="2" t="b">
        <f aca="false">TRUE()</f>
        <v>1</v>
      </c>
      <c r="D29" s="2" t="s">
        <v>70</v>
      </c>
      <c r="E29" s="2" t="s">
        <v>71</v>
      </c>
      <c r="F29" s="2" t="s">
        <v>15</v>
      </c>
      <c r="G29" s="2" t="n">
        <v>31</v>
      </c>
      <c r="H29" s="2" t="n">
        <v>38</v>
      </c>
      <c r="I29" s="2" t="n">
        <v>34</v>
      </c>
      <c r="J29" s="2" t="n">
        <v>8</v>
      </c>
      <c r="K29" s="2" t="n">
        <v>23</v>
      </c>
      <c r="L29" s="2" t="n">
        <v>21</v>
      </c>
      <c r="M29" s="3" t="n">
        <v>7.92802334388457E-005</v>
      </c>
    </row>
    <row r="30" customFormat="false" ht="16" hidden="false" customHeight="false" outlineLevel="0" collapsed="false">
      <c r="A30" s="1" t="n">
        <v>-1.21394104480934</v>
      </c>
      <c r="B30" s="3" t="n">
        <v>3.79373767893544E-005</v>
      </c>
      <c r="C30" s="2" t="b">
        <f aca="false">TRUE()</f>
        <v>1</v>
      </c>
      <c r="D30" s="2" t="s">
        <v>72</v>
      </c>
      <c r="E30" s="2" t="s">
        <v>73</v>
      </c>
      <c r="F30" s="2" t="s">
        <v>15</v>
      </c>
      <c r="G30" s="2" t="n">
        <v>58</v>
      </c>
      <c r="H30" s="2" t="n">
        <v>51</v>
      </c>
      <c r="I30" s="2" t="n">
        <v>79</v>
      </c>
      <c r="J30" s="2" t="n">
        <v>24</v>
      </c>
      <c r="K30" s="2" t="n">
        <v>35</v>
      </c>
      <c r="L30" s="2" t="n">
        <v>32</v>
      </c>
      <c r="M30" s="3" t="n">
        <v>4.25022042811921E-006</v>
      </c>
    </row>
    <row r="31" customFormat="false" ht="16" hidden="false" customHeight="false" outlineLevel="0" collapsed="false">
      <c r="A31" s="1" t="n">
        <v>-1.20660176470755</v>
      </c>
      <c r="B31" s="3" t="n">
        <v>1.72669554580257E-011</v>
      </c>
      <c r="C31" s="2" t="b">
        <f aca="false">TRUE()</f>
        <v>1</v>
      </c>
      <c r="D31" s="2" t="s">
        <v>74</v>
      </c>
      <c r="E31" s="2" t="s">
        <v>75</v>
      </c>
      <c r="F31" s="2" t="s">
        <v>15</v>
      </c>
      <c r="G31" s="2" t="n">
        <v>464</v>
      </c>
      <c r="H31" s="2" t="n">
        <v>518</v>
      </c>
      <c r="I31" s="2" t="n">
        <v>529</v>
      </c>
      <c r="J31" s="2" t="n">
        <v>269</v>
      </c>
      <c r="K31" s="2" t="n">
        <v>234</v>
      </c>
      <c r="L31" s="2" t="n">
        <v>240</v>
      </c>
      <c r="M31" s="3" t="n">
        <v>1.87250294417629E-013</v>
      </c>
    </row>
    <row r="32" customFormat="false" ht="16" hidden="false" customHeight="false" outlineLevel="0" collapsed="false">
      <c r="A32" s="1" t="n">
        <v>1.16891866288462</v>
      </c>
      <c r="B32" s="3" t="n">
        <v>1.80028342636943E-011</v>
      </c>
      <c r="C32" s="2" t="b">
        <f aca="false">TRUE()</f>
        <v>1</v>
      </c>
      <c r="D32" s="2" t="s">
        <v>76</v>
      </c>
      <c r="E32" s="2" t="s">
        <v>77</v>
      </c>
      <c r="F32" s="2" t="s">
        <v>15</v>
      </c>
      <c r="G32" s="2" t="n">
        <v>173</v>
      </c>
      <c r="H32" s="2" t="n">
        <v>198</v>
      </c>
      <c r="I32" s="2" t="n">
        <v>208</v>
      </c>
      <c r="J32" s="2" t="n">
        <v>497</v>
      </c>
      <c r="K32" s="2" t="n">
        <v>497</v>
      </c>
      <c r="L32" s="2" t="n">
        <v>483</v>
      </c>
      <c r="M32" s="3" t="n">
        <v>2.00783671966489E-013</v>
      </c>
    </row>
    <row r="33" customFormat="false" ht="16" hidden="false" customHeight="false" outlineLevel="0" collapsed="false">
      <c r="A33" s="1" t="n">
        <v>-1.16479864518381</v>
      </c>
      <c r="B33" s="3" t="n">
        <v>0.000478934096979163</v>
      </c>
      <c r="C33" s="2" t="b">
        <f aca="false">TRUE()</f>
        <v>1</v>
      </c>
      <c r="D33" s="2" t="s">
        <v>78</v>
      </c>
      <c r="E33" s="2" t="s">
        <v>79</v>
      </c>
      <c r="F33" s="2" t="s">
        <v>15</v>
      </c>
      <c r="G33" s="2" t="n">
        <v>22</v>
      </c>
      <c r="H33" s="2" t="n">
        <v>32</v>
      </c>
      <c r="I33" s="2" t="n">
        <v>30</v>
      </c>
      <c r="J33" s="2" t="n">
        <v>11</v>
      </c>
      <c r="K33" s="2" t="n">
        <v>14</v>
      </c>
      <c r="L33" s="2" t="n">
        <v>20</v>
      </c>
      <c r="M33" s="3" t="n">
        <v>7.93195215234608E-005</v>
      </c>
    </row>
    <row r="34" customFormat="false" ht="16" hidden="false" customHeight="false" outlineLevel="0" collapsed="false">
      <c r="A34" s="1" t="n">
        <v>1.16425018170178</v>
      </c>
      <c r="B34" s="3" t="n">
        <v>0.000572183104140987</v>
      </c>
      <c r="C34" s="2" t="b">
        <f aca="false">TRUE()</f>
        <v>1</v>
      </c>
      <c r="D34" s="2" t="s">
        <v>80</v>
      </c>
      <c r="E34" s="2" t="s">
        <v>81</v>
      </c>
      <c r="F34" s="2" t="s">
        <v>15</v>
      </c>
      <c r="G34" s="2" t="n">
        <v>17</v>
      </c>
      <c r="H34" s="2" t="n">
        <v>9</v>
      </c>
      <c r="I34" s="2" t="n">
        <v>11</v>
      </c>
      <c r="J34" s="2" t="n">
        <v>34</v>
      </c>
      <c r="K34" s="2" t="n">
        <v>32</v>
      </c>
      <c r="L34" s="2" t="n">
        <v>35</v>
      </c>
      <c r="M34" s="3" t="n">
        <v>9.73181214522546E-005</v>
      </c>
    </row>
    <row r="35" customFormat="false" ht="16" hidden="false" customHeight="false" outlineLevel="0" collapsed="false">
      <c r="A35" s="1" t="n">
        <v>-1.15976751672336</v>
      </c>
      <c r="B35" s="1" t="n">
        <v>0.00124355836001117</v>
      </c>
      <c r="C35" s="2" t="b">
        <f aca="false">TRUE()</f>
        <v>1</v>
      </c>
      <c r="D35" s="2" t="s">
        <v>82</v>
      </c>
      <c r="E35" s="2" t="s">
        <v>83</v>
      </c>
      <c r="F35" s="2" t="s">
        <v>84</v>
      </c>
      <c r="G35" s="2" t="n">
        <v>25</v>
      </c>
      <c r="H35" s="2" t="n">
        <v>21</v>
      </c>
      <c r="I35" s="2" t="n">
        <v>32</v>
      </c>
      <c r="J35" s="2" t="n">
        <v>19</v>
      </c>
      <c r="K35" s="2" t="n">
        <v>15</v>
      </c>
      <c r="L35" s="2" t="n">
        <v>11</v>
      </c>
      <c r="M35" s="3" t="n">
        <v>0.000237685143843934</v>
      </c>
    </row>
    <row r="36" customFormat="false" ht="16" hidden="false" customHeight="false" outlineLevel="0" collapsed="false">
      <c r="A36" s="1" t="n">
        <v>-1.15575185701598</v>
      </c>
      <c r="B36" s="3" t="n">
        <v>0.000333874303672574</v>
      </c>
      <c r="C36" s="2" t="b">
        <f aca="false">TRUE()</f>
        <v>1</v>
      </c>
      <c r="D36" s="2" t="s">
        <v>85</v>
      </c>
      <c r="E36" s="2" t="s">
        <v>86</v>
      </c>
      <c r="F36" s="2" t="s">
        <v>15</v>
      </c>
      <c r="G36" s="2" t="n">
        <v>26</v>
      </c>
      <c r="H36" s="2" t="n">
        <v>27</v>
      </c>
      <c r="I36" s="2" t="n">
        <v>33</v>
      </c>
      <c r="J36" s="2" t="n">
        <v>12</v>
      </c>
      <c r="K36" s="2" t="n">
        <v>20</v>
      </c>
      <c r="L36" s="2" t="n">
        <v>14</v>
      </c>
      <c r="M36" s="3" t="n">
        <v>5.2340075035506E-005</v>
      </c>
    </row>
    <row r="37" customFormat="false" ht="16" hidden="false" customHeight="false" outlineLevel="0" collapsed="false">
      <c r="A37" s="1" t="n">
        <v>-1.1553277783564</v>
      </c>
      <c r="B37" s="3" t="n">
        <v>4.36128983881869E-011</v>
      </c>
      <c r="C37" s="2" t="b">
        <f aca="false">TRUE()</f>
        <v>1</v>
      </c>
      <c r="D37" s="2" t="s">
        <v>87</v>
      </c>
      <c r="E37" s="2" t="s">
        <v>88</v>
      </c>
      <c r="F37" s="2" t="s">
        <v>15</v>
      </c>
      <c r="G37" s="2" t="n">
        <v>352</v>
      </c>
      <c r="H37" s="2" t="n">
        <v>423</v>
      </c>
      <c r="I37" s="2" t="n">
        <v>422</v>
      </c>
      <c r="J37" s="2" t="n">
        <v>197</v>
      </c>
      <c r="K37" s="2" t="n">
        <v>199</v>
      </c>
      <c r="L37" s="2" t="n">
        <v>214</v>
      </c>
      <c r="M37" s="3" t="n">
        <v>5.77285793193448E-013</v>
      </c>
    </row>
    <row r="38" customFormat="false" ht="16" hidden="false" customHeight="false" outlineLevel="0" collapsed="false">
      <c r="A38" s="1" t="n">
        <v>1.15175707145917</v>
      </c>
      <c r="B38" s="3" t="n">
        <v>2.04203451300933E-010</v>
      </c>
      <c r="C38" s="2" t="b">
        <f aca="false">TRUE()</f>
        <v>1</v>
      </c>
      <c r="D38" s="2" t="s">
        <v>89</v>
      </c>
      <c r="E38" s="2" t="s">
        <v>90</v>
      </c>
      <c r="F38" s="2" t="s">
        <v>15</v>
      </c>
      <c r="G38" s="2" t="n">
        <v>132</v>
      </c>
      <c r="H38" s="2" t="n">
        <v>168</v>
      </c>
      <c r="I38" s="2" t="n">
        <v>173</v>
      </c>
      <c r="J38" s="2" t="n">
        <v>404</v>
      </c>
      <c r="K38" s="2" t="n">
        <v>411</v>
      </c>
      <c r="L38" s="2" t="n">
        <v>379</v>
      </c>
      <c r="M38" s="3" t="n">
        <v>3.61479676172611E-012</v>
      </c>
    </row>
    <row r="39" customFormat="false" ht="16" hidden="false" customHeight="false" outlineLevel="0" collapsed="false">
      <c r="A39" s="1" t="n">
        <v>-1.15163159584014</v>
      </c>
      <c r="B39" s="1" t="n">
        <v>0.00106813691161767</v>
      </c>
      <c r="C39" s="2" t="b">
        <f aca="false">TRUE()</f>
        <v>1</v>
      </c>
      <c r="D39" s="2" t="s">
        <v>91</v>
      </c>
      <c r="E39" s="2" t="s">
        <v>92</v>
      </c>
      <c r="F39" s="2" t="s">
        <v>26</v>
      </c>
      <c r="G39" s="2" t="n">
        <v>28</v>
      </c>
      <c r="H39" s="2" t="n">
        <v>39</v>
      </c>
      <c r="I39" s="2" t="n">
        <v>33</v>
      </c>
      <c r="J39" s="2" t="n">
        <v>18</v>
      </c>
      <c r="K39" s="2" t="n">
        <v>13</v>
      </c>
      <c r="L39" s="2" t="n">
        <v>26</v>
      </c>
      <c r="M39" s="3" t="n">
        <v>0.0001993866924565</v>
      </c>
    </row>
    <row r="40" customFormat="false" ht="16" hidden="false" customHeight="false" outlineLevel="0" collapsed="false">
      <c r="A40" s="1" t="n">
        <v>-1.14995149690839</v>
      </c>
      <c r="B40" s="3" t="n">
        <v>3.41014742119402E-013</v>
      </c>
      <c r="C40" s="2" t="b">
        <f aca="false">TRUE()</f>
        <v>1</v>
      </c>
      <c r="D40" s="2" t="s">
        <v>93</v>
      </c>
      <c r="E40" s="2" t="s">
        <v>94</v>
      </c>
      <c r="F40" s="2" t="s">
        <v>15</v>
      </c>
      <c r="G40" s="2" t="n">
        <v>1097</v>
      </c>
      <c r="H40" s="2" t="n">
        <v>1411</v>
      </c>
      <c r="I40" s="2" t="n">
        <v>1378</v>
      </c>
      <c r="J40" s="2" t="n">
        <v>673</v>
      </c>
      <c r="K40" s="2" t="n">
        <v>631</v>
      </c>
      <c r="L40" s="2" t="n">
        <v>681</v>
      </c>
      <c r="M40" s="3" t="n">
        <v>1.5227514200372E-015</v>
      </c>
    </row>
    <row r="41" customFormat="false" ht="16" hidden="false" customHeight="false" outlineLevel="0" collapsed="false">
      <c r="A41" s="1" t="n">
        <v>1.14443896285487</v>
      </c>
      <c r="B41" s="3" t="n">
        <v>1.0178656690277E-009</v>
      </c>
      <c r="C41" s="2" t="b">
        <f aca="false">TRUE()</f>
        <v>1</v>
      </c>
      <c r="D41" s="2" t="s">
        <v>95</v>
      </c>
      <c r="E41" s="2" t="s">
        <v>96</v>
      </c>
      <c r="F41" s="2" t="s">
        <v>15</v>
      </c>
      <c r="G41" s="2" t="n">
        <v>120</v>
      </c>
      <c r="H41" s="2" t="n">
        <v>164</v>
      </c>
      <c r="I41" s="2" t="n">
        <v>198</v>
      </c>
      <c r="J41" s="2" t="n">
        <v>385</v>
      </c>
      <c r="K41" s="2" t="n">
        <v>412</v>
      </c>
      <c r="L41" s="2" t="n">
        <v>404</v>
      </c>
      <c r="M41" s="3" t="n">
        <v>2.29691399676932E-011</v>
      </c>
    </row>
    <row r="42" customFormat="false" ht="16" hidden="false" customHeight="false" outlineLevel="0" collapsed="false">
      <c r="A42" s="1" t="n">
        <v>-1.12045949540995</v>
      </c>
      <c r="B42" s="3" t="n">
        <v>0.000300179560242415</v>
      </c>
      <c r="C42" s="2" t="b">
        <f aca="false">TRUE()</f>
        <v>1</v>
      </c>
      <c r="D42" s="2" t="s">
        <v>97</v>
      </c>
      <c r="E42" s="2" t="s">
        <v>98</v>
      </c>
      <c r="F42" s="2" t="s">
        <v>15</v>
      </c>
      <c r="G42" s="2" t="n">
        <v>23</v>
      </c>
      <c r="H42" s="2" t="n">
        <v>27</v>
      </c>
      <c r="I42" s="2" t="n">
        <v>27</v>
      </c>
      <c r="J42" s="2" t="n">
        <v>15</v>
      </c>
      <c r="K42" s="2" t="n">
        <v>14</v>
      </c>
      <c r="L42" s="2" t="n">
        <v>14</v>
      </c>
      <c r="M42" s="3" t="n">
        <v>4.64355591157232E-005</v>
      </c>
    </row>
    <row r="43" customFormat="false" ht="16" hidden="false" customHeight="false" outlineLevel="0" collapsed="false">
      <c r="A43" s="1" t="n">
        <v>1.11393136073983</v>
      </c>
      <c r="B43" s="3" t="n">
        <v>2.669764530862E-011</v>
      </c>
      <c r="C43" s="2" t="b">
        <f aca="false">TRUE()</f>
        <v>1</v>
      </c>
      <c r="D43" s="2" t="s">
        <v>99</v>
      </c>
      <c r="E43" s="2" t="s">
        <v>100</v>
      </c>
      <c r="F43" s="2" t="s">
        <v>101</v>
      </c>
      <c r="G43" s="2" t="n">
        <v>240</v>
      </c>
      <c r="H43" s="2" t="n">
        <v>305</v>
      </c>
      <c r="I43" s="2" t="n">
        <v>301</v>
      </c>
      <c r="J43" s="2" t="n">
        <v>630</v>
      </c>
      <c r="K43" s="2" t="n">
        <v>755</v>
      </c>
      <c r="L43" s="2" t="n">
        <v>718</v>
      </c>
      <c r="M43" s="3" t="n">
        <v>3.25710846999351E-013</v>
      </c>
    </row>
    <row r="44" customFormat="false" ht="16" hidden="false" customHeight="false" outlineLevel="0" collapsed="false">
      <c r="A44" s="1" t="n">
        <v>-1.10668161817883</v>
      </c>
      <c r="B44" s="3" t="n">
        <v>4.29592385324089E-016</v>
      </c>
      <c r="C44" s="2" t="b">
        <f aca="false">TRUE()</f>
        <v>1</v>
      </c>
      <c r="D44" s="2" t="s">
        <v>102</v>
      </c>
      <c r="E44" s="2" t="s">
        <v>103</v>
      </c>
      <c r="F44" s="2" t="s">
        <v>15</v>
      </c>
      <c r="G44" s="2" t="n">
        <v>3440</v>
      </c>
      <c r="H44" s="2" t="n">
        <v>4134</v>
      </c>
      <c r="I44" s="2" t="n">
        <v>4027</v>
      </c>
      <c r="J44" s="2" t="n">
        <v>1992</v>
      </c>
      <c r="K44" s="2" t="n">
        <v>2130</v>
      </c>
      <c r="L44" s="2" t="n">
        <v>1991</v>
      </c>
      <c r="M44" s="3" t="n">
        <v>3.08295308820413E-019</v>
      </c>
    </row>
    <row r="45" customFormat="false" ht="16" hidden="false" customHeight="false" outlineLevel="0" collapsed="false">
      <c r="A45" s="1" t="n">
        <v>1.10586896488559</v>
      </c>
      <c r="B45" s="3" t="n">
        <v>8.88166723148806E-010</v>
      </c>
      <c r="C45" s="2" t="b">
        <f aca="false">TRUE()</f>
        <v>1</v>
      </c>
      <c r="D45" s="2" t="s">
        <v>104</v>
      </c>
      <c r="E45" s="2" t="s">
        <v>105</v>
      </c>
      <c r="F45" s="2" t="s">
        <v>15</v>
      </c>
      <c r="G45" s="2" t="n">
        <v>137</v>
      </c>
      <c r="H45" s="2" t="n">
        <v>136</v>
      </c>
      <c r="I45" s="2" t="n">
        <v>167</v>
      </c>
      <c r="J45" s="2" t="n">
        <v>362</v>
      </c>
      <c r="K45" s="2" t="n">
        <v>374</v>
      </c>
      <c r="L45" s="2" t="n">
        <v>345</v>
      </c>
      <c r="M45" s="3" t="n">
        <v>1.96174294164914E-011</v>
      </c>
    </row>
    <row r="46" customFormat="false" ht="16" hidden="false" customHeight="false" outlineLevel="0" collapsed="false">
      <c r="A46" s="1" t="n">
        <v>-1.09909010292504</v>
      </c>
      <c r="B46" s="3" t="n">
        <v>4.73394802106676E-008</v>
      </c>
      <c r="C46" s="2" t="b">
        <f aca="false">TRUE()</f>
        <v>1</v>
      </c>
      <c r="D46" s="2" t="s">
        <v>106</v>
      </c>
      <c r="E46" s="2" t="s">
        <v>107</v>
      </c>
      <c r="F46" s="2" t="s">
        <v>15</v>
      </c>
      <c r="G46" s="2" t="n">
        <v>183</v>
      </c>
      <c r="H46" s="2" t="n">
        <v>223</v>
      </c>
      <c r="I46" s="2" t="n">
        <v>199</v>
      </c>
      <c r="J46" s="2" t="n">
        <v>92</v>
      </c>
      <c r="K46" s="2" t="n">
        <v>113</v>
      </c>
      <c r="L46" s="2" t="n">
        <v>113</v>
      </c>
      <c r="M46" s="3" t="n">
        <v>2.00818144263417E-009</v>
      </c>
    </row>
    <row r="47" customFormat="false" ht="16" hidden="false" customHeight="false" outlineLevel="0" collapsed="false">
      <c r="A47" s="1" t="n">
        <v>1.09470048663937</v>
      </c>
      <c r="B47" s="3" t="n">
        <v>1.48225105545694E-005</v>
      </c>
      <c r="C47" s="2" t="b">
        <f aca="false">TRUE()</f>
        <v>1</v>
      </c>
      <c r="D47" s="2" t="s">
        <v>108</v>
      </c>
      <c r="E47" s="2" t="s">
        <v>109</v>
      </c>
      <c r="F47" s="2" t="s">
        <v>15</v>
      </c>
      <c r="G47" s="2" t="n">
        <v>39</v>
      </c>
      <c r="H47" s="2" t="n">
        <v>32</v>
      </c>
      <c r="I47" s="2" t="n">
        <v>39</v>
      </c>
      <c r="J47" s="2" t="n">
        <v>98</v>
      </c>
      <c r="K47" s="2" t="n">
        <v>84</v>
      </c>
      <c r="L47" s="2" t="n">
        <v>87</v>
      </c>
      <c r="M47" s="3" t="n">
        <v>1.45140283558019E-006</v>
      </c>
    </row>
    <row r="48" customFormat="false" ht="16" hidden="false" customHeight="false" outlineLevel="0" collapsed="false">
      <c r="A48" s="1" t="n">
        <v>1.09023988276893</v>
      </c>
      <c r="B48" s="3" t="n">
        <v>6.1246484159346E-020</v>
      </c>
      <c r="C48" s="2" t="b">
        <f aca="false">TRUE()</f>
        <v>1</v>
      </c>
      <c r="D48" s="2" t="s">
        <v>110</v>
      </c>
      <c r="E48" s="2" t="s">
        <v>111</v>
      </c>
      <c r="F48" s="2" t="s">
        <v>15</v>
      </c>
      <c r="G48" s="2" t="n">
        <v>10497</v>
      </c>
      <c r="H48" s="2" t="n">
        <v>11955</v>
      </c>
      <c r="I48" s="2" t="n">
        <v>12270</v>
      </c>
      <c r="J48" s="2" t="n">
        <v>26837</v>
      </c>
      <c r="K48" s="2" t="n">
        <v>27560</v>
      </c>
      <c r="L48" s="2" t="n">
        <v>27466</v>
      </c>
      <c r="M48" s="3" t="n">
        <v>9.76740039220891E-024</v>
      </c>
    </row>
    <row r="49" customFormat="false" ht="16" hidden="false" customHeight="false" outlineLevel="0" collapsed="false">
      <c r="A49" s="1" t="n">
        <v>-1.07278414218257</v>
      </c>
      <c r="B49" s="3" t="n">
        <v>6.61261433433748E-012</v>
      </c>
      <c r="C49" s="2" t="b">
        <f aca="false">TRUE()</f>
        <v>1</v>
      </c>
      <c r="D49" s="2" t="s">
        <v>112</v>
      </c>
      <c r="E49" s="2" t="s">
        <v>113</v>
      </c>
      <c r="F49" s="2" t="s">
        <v>15</v>
      </c>
      <c r="G49" s="2" t="n">
        <v>698</v>
      </c>
      <c r="H49" s="2" t="n">
        <v>839</v>
      </c>
      <c r="I49" s="2" t="n">
        <v>862</v>
      </c>
      <c r="J49" s="2" t="n">
        <v>377</v>
      </c>
      <c r="K49" s="2" t="n">
        <v>477</v>
      </c>
      <c r="L49" s="2" t="n">
        <v>451</v>
      </c>
      <c r="M49" s="3" t="n">
        <v>6.00934851604018E-014</v>
      </c>
    </row>
    <row r="50" customFormat="false" ht="16" hidden="false" customHeight="false" outlineLevel="0" collapsed="false">
      <c r="A50" s="1" t="n">
        <v>1.06540703965589</v>
      </c>
      <c r="B50" s="1" t="n">
        <v>0.00189556023771327</v>
      </c>
      <c r="C50" s="2" t="b">
        <f aca="false">TRUE()</f>
        <v>1</v>
      </c>
      <c r="D50" s="2" t="s">
        <v>114</v>
      </c>
      <c r="E50" s="2" t="s">
        <v>115</v>
      </c>
      <c r="F50" s="2" t="s">
        <v>15</v>
      </c>
      <c r="G50" s="2" t="n">
        <v>10</v>
      </c>
      <c r="H50" s="2" t="n">
        <v>6</v>
      </c>
      <c r="I50" s="2" t="n">
        <v>12</v>
      </c>
      <c r="J50" s="2" t="n">
        <v>29</v>
      </c>
      <c r="K50" s="2" t="n">
        <v>21</v>
      </c>
      <c r="L50" s="2" t="n">
        <v>28</v>
      </c>
      <c r="M50" s="3" t="n">
        <v>0.000391778337943768</v>
      </c>
    </row>
    <row r="51" customFormat="false" ht="16" hidden="false" customHeight="false" outlineLevel="0" collapsed="false">
      <c r="A51" s="1" t="n">
        <v>1.06206185839264</v>
      </c>
      <c r="B51" s="3" t="n">
        <v>6.83934930762139E-007</v>
      </c>
      <c r="C51" s="2" t="b">
        <f aca="false">TRUE()</f>
        <v>1</v>
      </c>
      <c r="D51" s="2" t="s">
        <v>116</v>
      </c>
      <c r="E51" s="2" t="s">
        <v>117</v>
      </c>
      <c r="F51" s="2" t="s">
        <v>15</v>
      </c>
      <c r="G51" s="2" t="n">
        <v>64</v>
      </c>
      <c r="H51" s="2" t="n">
        <v>67</v>
      </c>
      <c r="I51" s="2" t="n">
        <v>74</v>
      </c>
      <c r="J51" s="2" t="n">
        <v>167</v>
      </c>
      <c r="K51" s="2" t="n">
        <v>147</v>
      </c>
      <c r="L51" s="2" t="n">
        <v>175</v>
      </c>
      <c r="M51" s="3" t="n">
        <v>4.35741974068216E-008</v>
      </c>
    </row>
    <row r="52" customFormat="false" ht="16" hidden="false" customHeight="false" outlineLevel="0" collapsed="false">
      <c r="A52" s="1" t="n">
        <v>1.0542368256038</v>
      </c>
      <c r="B52" s="3" t="n">
        <v>3.71567459076156E-011</v>
      </c>
      <c r="C52" s="2" t="b">
        <f aca="false">TRUE()</f>
        <v>1</v>
      </c>
      <c r="D52" s="2" t="s">
        <v>118</v>
      </c>
      <c r="E52" s="2" t="s">
        <v>119</v>
      </c>
      <c r="F52" s="2" t="s">
        <v>15</v>
      </c>
      <c r="G52" s="2" t="n">
        <v>222</v>
      </c>
      <c r="H52" s="2" t="n">
        <v>311</v>
      </c>
      <c r="I52" s="2" t="n">
        <v>306</v>
      </c>
      <c r="J52" s="2" t="n">
        <v>639</v>
      </c>
      <c r="K52" s="2" t="n">
        <v>673</v>
      </c>
      <c r="L52" s="2" t="n">
        <v>681</v>
      </c>
      <c r="M52" s="3" t="n">
        <v>4.82939923685619E-013</v>
      </c>
    </row>
    <row r="53" customFormat="false" ht="16" hidden="false" customHeight="false" outlineLevel="0" collapsed="false">
      <c r="A53" s="1" t="n">
        <v>1.05145521473732</v>
      </c>
      <c r="B53" s="3" t="n">
        <v>1.36227290001959E-010</v>
      </c>
      <c r="C53" s="2" t="b">
        <f aca="false">TRUE()</f>
        <v>1</v>
      </c>
      <c r="D53" s="2" t="s">
        <v>120</v>
      </c>
      <c r="E53" s="2" t="s">
        <v>121</v>
      </c>
      <c r="F53" s="2" t="s">
        <v>15</v>
      </c>
      <c r="G53" s="2" t="n">
        <v>217</v>
      </c>
      <c r="H53" s="2" t="n">
        <v>232</v>
      </c>
      <c r="I53" s="2" t="n">
        <v>265</v>
      </c>
      <c r="J53" s="2" t="n">
        <v>595</v>
      </c>
      <c r="K53" s="2" t="n">
        <v>544</v>
      </c>
      <c r="L53" s="2" t="n">
        <v>555</v>
      </c>
      <c r="M53" s="3" t="n">
        <v>2.25941123677597E-012</v>
      </c>
    </row>
    <row r="54" customFormat="false" ht="16" hidden="false" customHeight="false" outlineLevel="0" collapsed="false">
      <c r="A54" s="1" t="n">
        <v>1.04707263419968</v>
      </c>
      <c r="B54" s="3" t="n">
        <v>3.64933578669063E-006</v>
      </c>
      <c r="C54" s="2" t="b">
        <f aca="false">TRUE()</f>
        <v>1</v>
      </c>
      <c r="D54" s="2" t="s">
        <v>122</v>
      </c>
      <c r="E54" s="2" t="s">
        <v>123</v>
      </c>
      <c r="F54" s="2" t="s">
        <v>15</v>
      </c>
      <c r="G54" s="2" t="n">
        <v>43</v>
      </c>
      <c r="H54" s="2" t="n">
        <v>49</v>
      </c>
      <c r="I54" s="2" t="n">
        <v>64</v>
      </c>
      <c r="J54" s="2" t="n">
        <v>111</v>
      </c>
      <c r="K54" s="2" t="n">
        <v>140</v>
      </c>
      <c r="L54" s="2" t="n">
        <v>118</v>
      </c>
      <c r="M54" s="3" t="n">
        <v>2.9972218007267E-007</v>
      </c>
    </row>
    <row r="55" customFormat="false" ht="16" hidden="false" customHeight="false" outlineLevel="0" collapsed="false">
      <c r="A55" s="1" t="n">
        <v>1.04192554744085</v>
      </c>
      <c r="B55" s="3" t="n">
        <v>1.31549935917405E-005</v>
      </c>
      <c r="C55" s="2" t="b">
        <f aca="false">TRUE()</f>
        <v>1</v>
      </c>
      <c r="D55" s="2" t="s">
        <v>124</v>
      </c>
      <c r="E55" s="2" t="s">
        <v>125</v>
      </c>
      <c r="F55" s="2" t="s">
        <v>15</v>
      </c>
      <c r="G55" s="2" t="n">
        <v>148</v>
      </c>
      <c r="H55" s="2" t="n">
        <v>101</v>
      </c>
      <c r="I55" s="2" t="n">
        <v>171</v>
      </c>
      <c r="J55" s="2" t="n">
        <v>390</v>
      </c>
      <c r="K55" s="2" t="n">
        <v>313</v>
      </c>
      <c r="L55" s="2" t="n">
        <v>272</v>
      </c>
      <c r="M55" s="3" t="n">
        <v>1.26294651817683E-006</v>
      </c>
    </row>
    <row r="56" customFormat="false" ht="16" hidden="false" customHeight="false" outlineLevel="0" collapsed="false">
      <c r="A56" s="1" t="n">
        <v>-1.0381965212424</v>
      </c>
      <c r="B56" s="3" t="n">
        <v>1.03711964439913E-005</v>
      </c>
      <c r="C56" s="2" t="b">
        <f aca="false">TRUE()</f>
        <v>1</v>
      </c>
      <c r="D56" s="2" t="s">
        <v>126</v>
      </c>
      <c r="E56" s="2" t="s">
        <v>127</v>
      </c>
      <c r="F56" s="2" t="s">
        <v>15</v>
      </c>
      <c r="G56" s="2" t="n">
        <v>73</v>
      </c>
      <c r="H56" s="2" t="n">
        <v>95</v>
      </c>
      <c r="I56" s="2" t="n">
        <v>118</v>
      </c>
      <c r="J56" s="2" t="n">
        <v>54</v>
      </c>
      <c r="K56" s="2" t="n">
        <v>55</v>
      </c>
      <c r="L56" s="2" t="n">
        <v>47</v>
      </c>
      <c r="M56" s="3" t="n">
        <v>9.74994854165991E-007</v>
      </c>
    </row>
    <row r="57" customFormat="false" ht="16" hidden="false" customHeight="false" outlineLevel="0" collapsed="false">
      <c r="A57" s="1" t="n">
        <v>-1.03306504518167</v>
      </c>
      <c r="B57" s="3" t="n">
        <v>1.11746203125216E-015</v>
      </c>
      <c r="C57" s="2" t="b">
        <f aca="false">TRUE()</f>
        <v>1</v>
      </c>
      <c r="D57" s="2" t="s">
        <v>128</v>
      </c>
      <c r="E57" s="2" t="s">
        <v>129</v>
      </c>
      <c r="F57" s="2" t="s">
        <v>15</v>
      </c>
      <c r="G57" s="2" t="n">
        <v>2792</v>
      </c>
      <c r="H57" s="2" t="n">
        <v>3244</v>
      </c>
      <c r="I57" s="2" t="n">
        <v>3357</v>
      </c>
      <c r="J57" s="2" t="n">
        <v>1644</v>
      </c>
      <c r="K57" s="2" t="n">
        <v>1868</v>
      </c>
      <c r="L57" s="2" t="n">
        <v>1703</v>
      </c>
      <c r="M57" s="3" t="n">
        <v>1.04985901656352E-018</v>
      </c>
    </row>
    <row r="58" customFormat="false" ht="16" hidden="false" customHeight="false" outlineLevel="0" collapsed="false">
      <c r="A58" s="1" t="n">
        <v>1.03212891369679</v>
      </c>
      <c r="B58" s="3" t="n">
        <v>3.03330892273692E-008</v>
      </c>
      <c r="C58" s="2" t="b">
        <f aca="false">TRUE()</f>
        <v>1</v>
      </c>
      <c r="D58" s="2" t="s">
        <v>130</v>
      </c>
      <c r="E58" s="2" t="s">
        <v>131</v>
      </c>
      <c r="F58" s="2" t="s">
        <v>15</v>
      </c>
      <c r="G58" s="2" t="n">
        <v>81</v>
      </c>
      <c r="H58" s="2" t="n">
        <v>105</v>
      </c>
      <c r="I58" s="2" t="n">
        <v>101</v>
      </c>
      <c r="J58" s="2" t="n">
        <v>210</v>
      </c>
      <c r="K58" s="2" t="n">
        <v>228</v>
      </c>
      <c r="L58" s="2" t="n">
        <v>224</v>
      </c>
      <c r="M58" s="3" t="n">
        <v>1.24321887113211E-009</v>
      </c>
    </row>
    <row r="59" customFormat="false" ht="16" hidden="false" customHeight="false" outlineLevel="0" collapsed="false">
      <c r="A59" s="1" t="n">
        <v>1.0301279230068</v>
      </c>
      <c r="B59" s="1" t="n">
        <v>0.00158270925684321</v>
      </c>
      <c r="C59" s="2" t="b">
        <f aca="false">TRUE()</f>
        <v>1</v>
      </c>
      <c r="D59" s="2" t="s">
        <v>132</v>
      </c>
      <c r="E59" s="2" t="s">
        <v>133</v>
      </c>
      <c r="F59" s="2" t="s">
        <v>26</v>
      </c>
      <c r="G59" s="2" t="n">
        <v>8</v>
      </c>
      <c r="H59" s="2" t="n">
        <v>11</v>
      </c>
      <c r="I59" s="2" t="n">
        <v>12</v>
      </c>
      <c r="J59" s="2" t="n">
        <v>29</v>
      </c>
      <c r="K59" s="2" t="n">
        <v>28</v>
      </c>
      <c r="L59" s="2" t="n">
        <v>22</v>
      </c>
      <c r="M59" s="3" t="n">
        <v>0.000318031044354111</v>
      </c>
    </row>
    <row r="60" customFormat="false" ht="16" hidden="false" customHeight="false" outlineLevel="0" collapsed="false">
      <c r="A60" s="1" t="n">
        <v>-1.02760641974854</v>
      </c>
      <c r="B60" s="1" t="n">
        <v>0.00128375005061242</v>
      </c>
      <c r="C60" s="2" t="b">
        <f aca="false">TRUE()</f>
        <v>1</v>
      </c>
      <c r="D60" s="2" t="s">
        <v>134</v>
      </c>
      <c r="E60" s="2" t="s">
        <v>135</v>
      </c>
      <c r="F60" s="2" t="s">
        <v>26</v>
      </c>
      <c r="G60" s="2" t="n">
        <v>30</v>
      </c>
      <c r="H60" s="2" t="n">
        <v>26</v>
      </c>
      <c r="I60" s="2" t="n">
        <v>26</v>
      </c>
      <c r="J60" s="2" t="n">
        <v>18</v>
      </c>
      <c r="K60" s="2" t="n">
        <v>14</v>
      </c>
      <c r="L60" s="2" t="n">
        <v>17</v>
      </c>
      <c r="M60" s="3" t="n">
        <v>0.000246595476590807</v>
      </c>
    </row>
    <row r="61" customFormat="false" ht="16" hidden="false" customHeight="false" outlineLevel="0" collapsed="false">
      <c r="A61" s="1" t="n">
        <v>-1.02708424949424</v>
      </c>
      <c r="B61" s="3" t="n">
        <v>2.03126559878981E-009</v>
      </c>
      <c r="C61" s="2" t="b">
        <f aca="false">TRUE()</f>
        <v>1</v>
      </c>
      <c r="D61" s="2" t="s">
        <v>136</v>
      </c>
      <c r="E61" s="2" t="s">
        <v>137</v>
      </c>
      <c r="F61" s="2" t="s">
        <v>15</v>
      </c>
      <c r="G61" s="2" t="n">
        <v>264</v>
      </c>
      <c r="H61" s="2" t="n">
        <v>302</v>
      </c>
      <c r="I61" s="2" t="n">
        <v>356</v>
      </c>
      <c r="J61" s="2" t="n">
        <v>159</v>
      </c>
      <c r="K61" s="2" t="n">
        <v>175</v>
      </c>
      <c r="L61" s="2" t="n">
        <v>181</v>
      </c>
      <c r="M61" s="3" t="n">
        <v>5.16684256450002E-011</v>
      </c>
    </row>
    <row r="62" customFormat="false" ht="16" hidden="false" customHeight="false" outlineLevel="0" collapsed="false">
      <c r="A62" s="1" t="n">
        <v>1.01593038057684</v>
      </c>
      <c r="B62" s="3" t="n">
        <v>6.27238347247948E-005</v>
      </c>
      <c r="C62" s="2" t="b">
        <f aca="false">TRUE()</f>
        <v>1</v>
      </c>
      <c r="D62" s="2" t="s">
        <v>138</v>
      </c>
      <c r="E62" s="2" t="s">
        <v>139</v>
      </c>
      <c r="F62" s="2" t="s">
        <v>15</v>
      </c>
      <c r="G62" s="2" t="n">
        <v>44</v>
      </c>
      <c r="H62" s="2" t="n">
        <v>35</v>
      </c>
      <c r="I62" s="2" t="n">
        <v>54</v>
      </c>
      <c r="J62" s="2" t="n">
        <v>119</v>
      </c>
      <c r="K62" s="2" t="n">
        <v>91</v>
      </c>
      <c r="L62" s="2" t="n">
        <v>95</v>
      </c>
      <c r="M62" s="3" t="n">
        <v>7.62729032416171E-006</v>
      </c>
    </row>
    <row r="63" customFormat="false" ht="16" hidden="false" customHeight="false" outlineLevel="0" collapsed="false">
      <c r="A63" s="1" t="n">
        <v>-1.01574808818846</v>
      </c>
      <c r="B63" s="3" t="n">
        <v>4.74950592520293E-005</v>
      </c>
      <c r="C63" s="2" t="b">
        <f aca="false">TRUE()</f>
        <v>1</v>
      </c>
      <c r="D63" s="2" t="s">
        <v>140</v>
      </c>
      <c r="E63" s="2" t="s">
        <v>141</v>
      </c>
      <c r="F63" s="2" t="s">
        <v>15</v>
      </c>
      <c r="G63" s="2" t="n">
        <v>56</v>
      </c>
      <c r="H63" s="2" t="n">
        <v>61</v>
      </c>
      <c r="I63" s="2" t="n">
        <v>70</v>
      </c>
      <c r="J63" s="2" t="n">
        <v>29</v>
      </c>
      <c r="K63" s="2" t="n">
        <v>39</v>
      </c>
      <c r="L63" s="2" t="n">
        <v>38</v>
      </c>
      <c r="M63" s="3" t="n">
        <v>5.50499304951354E-006</v>
      </c>
    </row>
    <row r="64" customFormat="false" ht="16" hidden="false" customHeight="false" outlineLevel="0" collapsed="false">
      <c r="A64" s="1" t="n">
        <v>-1.01492721433238</v>
      </c>
      <c r="B64" s="1" t="n">
        <v>0.00215969385724227</v>
      </c>
      <c r="C64" s="2" t="b">
        <f aca="false">TRUE()</f>
        <v>1</v>
      </c>
      <c r="D64" s="2" t="s">
        <v>142</v>
      </c>
      <c r="E64" s="2" t="s">
        <v>143</v>
      </c>
      <c r="F64" s="2" t="s">
        <v>15</v>
      </c>
      <c r="G64" s="2" t="n">
        <v>41</v>
      </c>
      <c r="H64" s="2" t="n">
        <v>34</v>
      </c>
      <c r="I64" s="2" t="n">
        <v>44</v>
      </c>
      <c r="J64" s="2" t="n">
        <v>31</v>
      </c>
      <c r="K64" s="2" t="n">
        <v>16</v>
      </c>
      <c r="L64" s="2" t="n">
        <v>25</v>
      </c>
      <c r="M64" s="3" t="n">
        <v>0.00045855929986253</v>
      </c>
    </row>
    <row r="65" customFormat="false" ht="16" hidden="false" customHeight="false" outlineLevel="0" collapsed="false">
      <c r="A65" s="1" t="n">
        <v>-1.00953448888987</v>
      </c>
      <c r="B65" s="1" t="n">
        <v>0.00229475664397649</v>
      </c>
      <c r="C65" s="2" t="b">
        <f aca="false">TRUE()</f>
        <v>1</v>
      </c>
      <c r="D65" s="2" t="s">
        <v>144</v>
      </c>
      <c r="E65" s="2" t="s">
        <v>145</v>
      </c>
      <c r="F65" s="2" t="s">
        <v>84</v>
      </c>
      <c r="G65" s="2" t="n">
        <v>31</v>
      </c>
      <c r="H65" s="2" t="n">
        <v>21</v>
      </c>
      <c r="I65" s="2" t="n">
        <v>24</v>
      </c>
      <c r="J65" s="2" t="n">
        <v>16</v>
      </c>
      <c r="K65" s="2" t="n">
        <v>14</v>
      </c>
      <c r="L65" s="2" t="n">
        <v>15</v>
      </c>
      <c r="M65" s="3" t="n">
        <v>0.000493965388378582</v>
      </c>
    </row>
    <row r="66" customFormat="false" ht="16" hidden="false" customHeight="false" outlineLevel="0" collapsed="false">
      <c r="A66" s="1" t="n">
        <v>1.00775904264505</v>
      </c>
      <c r="B66" s="3" t="n">
        <v>5.73125708431484E-008</v>
      </c>
      <c r="C66" s="2" t="b">
        <f aca="false">TRUE()</f>
        <v>1</v>
      </c>
      <c r="D66" s="2" t="s">
        <v>146</v>
      </c>
      <c r="E66" s="2" t="s">
        <v>147</v>
      </c>
      <c r="F66" s="2" t="s">
        <v>15</v>
      </c>
      <c r="G66" s="2" t="n">
        <v>146</v>
      </c>
      <c r="H66" s="2" t="n">
        <v>124</v>
      </c>
      <c r="I66" s="2" t="n">
        <v>155</v>
      </c>
      <c r="J66" s="2" t="n">
        <v>299</v>
      </c>
      <c r="K66" s="2" t="n">
        <v>321</v>
      </c>
      <c r="L66" s="2" t="n">
        <v>353</v>
      </c>
      <c r="M66" s="3" t="n">
        <v>2.49522874414792E-009</v>
      </c>
    </row>
    <row r="67" customFormat="false" ht="16" hidden="false" customHeight="false" outlineLevel="0" collapsed="false">
      <c r="A67" s="1" t="n">
        <v>-1.00433971539653</v>
      </c>
      <c r="B67" s="3" t="n">
        <v>1.41725839369581E-013</v>
      </c>
      <c r="C67" s="2" t="b">
        <f aca="false">TRUE()</f>
        <v>1</v>
      </c>
      <c r="D67" s="2" t="s">
        <v>148</v>
      </c>
      <c r="E67" s="2" t="s">
        <v>149</v>
      </c>
      <c r="F67" s="2" t="s">
        <v>15</v>
      </c>
      <c r="G67" s="2" t="n">
        <v>1040</v>
      </c>
      <c r="H67" s="2" t="n">
        <v>1245</v>
      </c>
      <c r="I67" s="2" t="n">
        <v>1279</v>
      </c>
      <c r="J67" s="2" t="n">
        <v>680</v>
      </c>
      <c r="K67" s="2" t="n">
        <v>681</v>
      </c>
      <c r="L67" s="2" t="n">
        <v>659</v>
      </c>
      <c r="M67" s="3" t="n">
        <v>4.40738994929723E-016</v>
      </c>
    </row>
    <row r="68" customFormat="false" ht="16" hidden="false" customHeight="false" outlineLevel="0" collapsed="false">
      <c r="A68" s="1" t="n">
        <v>-1.00174680626005</v>
      </c>
      <c r="B68" s="3" t="n">
        <v>6.61261433433748E-012</v>
      </c>
      <c r="C68" s="2" t="b">
        <f aca="false">TRUE()</f>
        <v>1</v>
      </c>
      <c r="D68" s="2" t="s">
        <v>150</v>
      </c>
      <c r="E68" s="2" t="s">
        <v>151</v>
      </c>
      <c r="F68" s="2" t="s">
        <v>15</v>
      </c>
      <c r="G68" s="2" t="n">
        <v>819</v>
      </c>
      <c r="H68" s="2" t="n">
        <v>882</v>
      </c>
      <c r="I68" s="2" t="n">
        <v>894</v>
      </c>
      <c r="J68" s="2" t="n">
        <v>444</v>
      </c>
      <c r="K68" s="2" t="n">
        <v>523</v>
      </c>
      <c r="L68" s="2" t="n">
        <v>508</v>
      </c>
      <c r="M68" s="3" t="n">
        <v>6.0109882315164E-014</v>
      </c>
    </row>
    <row r="69" customFormat="false" ht="16" hidden="false" customHeight="false" outlineLevel="0" collapsed="false">
      <c r="A69" s="1" t="n">
        <v>0.991590717406239</v>
      </c>
      <c r="B69" s="1" t="n">
        <v>0.00114983304426322</v>
      </c>
      <c r="C69" s="2" t="b">
        <f aca="false">TRUE()</f>
        <v>1</v>
      </c>
      <c r="D69" s="2" t="s">
        <v>152</v>
      </c>
      <c r="E69" s="2" t="s">
        <v>153</v>
      </c>
      <c r="F69" s="2" t="s">
        <v>26</v>
      </c>
      <c r="G69" s="2" t="n">
        <v>11</v>
      </c>
      <c r="H69" s="2" t="n">
        <v>17</v>
      </c>
      <c r="I69" s="2" t="n">
        <v>13</v>
      </c>
      <c r="J69" s="2" t="n">
        <v>32</v>
      </c>
      <c r="K69" s="2" t="n">
        <v>31</v>
      </c>
      <c r="L69" s="2" t="n">
        <v>37</v>
      </c>
      <c r="M69" s="3" t="n">
        <v>0.000217754045141946</v>
      </c>
    </row>
    <row r="70" customFormat="false" ht="16" hidden="false" customHeight="false" outlineLevel="0" collapsed="false">
      <c r="A70" s="1" t="n">
        <v>-0.990147410915647</v>
      </c>
      <c r="B70" s="3" t="n">
        <v>3.85384686200112E-011</v>
      </c>
      <c r="C70" s="2" t="b">
        <f aca="false">TRUE()</f>
        <v>1</v>
      </c>
      <c r="D70" s="2" t="s">
        <v>154</v>
      </c>
      <c r="E70" s="2" t="s">
        <v>155</v>
      </c>
      <c r="F70" s="2" t="s">
        <v>15</v>
      </c>
      <c r="G70" s="2" t="n">
        <v>479</v>
      </c>
      <c r="H70" s="2" t="n">
        <v>576</v>
      </c>
      <c r="I70" s="2" t="n">
        <v>653</v>
      </c>
      <c r="J70" s="2" t="n">
        <v>318</v>
      </c>
      <c r="K70" s="2" t="n">
        <v>336</v>
      </c>
      <c r="L70" s="2" t="n">
        <v>328</v>
      </c>
      <c r="M70" s="3" t="n">
        <v>5.07044679236253E-013</v>
      </c>
    </row>
    <row r="71" customFormat="false" ht="16" hidden="false" customHeight="false" outlineLevel="0" collapsed="false">
      <c r="A71" s="1" t="n">
        <v>-0.985190920336742</v>
      </c>
      <c r="B71" s="3" t="n">
        <v>7.02673317416777E-005</v>
      </c>
      <c r="C71" s="2" t="b">
        <f aca="false">TRUE()</f>
        <v>1</v>
      </c>
      <c r="D71" s="2" t="s">
        <v>156</v>
      </c>
      <c r="E71" s="2" t="s">
        <v>157</v>
      </c>
      <c r="F71" s="2" t="s">
        <v>15</v>
      </c>
      <c r="G71" s="2" t="n">
        <v>78</v>
      </c>
      <c r="H71" s="2" t="n">
        <v>82</v>
      </c>
      <c r="I71" s="2" t="n">
        <v>94</v>
      </c>
      <c r="J71" s="2" t="n">
        <v>60</v>
      </c>
      <c r="K71" s="2" t="n">
        <v>53</v>
      </c>
      <c r="L71" s="2" t="n">
        <v>35</v>
      </c>
      <c r="M71" s="3" t="n">
        <v>8.70147246589789E-006</v>
      </c>
    </row>
    <row r="72" customFormat="false" ht="16" hidden="false" customHeight="false" outlineLevel="0" collapsed="false">
      <c r="A72" s="1" t="n">
        <v>-0.971564602093471</v>
      </c>
      <c r="B72" s="3" t="n">
        <v>8.26385950010385E-014</v>
      </c>
      <c r="C72" s="2" t="b">
        <f aca="false">TRUE()</f>
        <v>1</v>
      </c>
      <c r="D72" s="2" t="s">
        <v>158</v>
      </c>
      <c r="E72" s="2" t="s">
        <v>159</v>
      </c>
      <c r="F72" s="2" t="s">
        <v>15</v>
      </c>
      <c r="G72" s="2" t="n">
        <v>1385</v>
      </c>
      <c r="H72" s="2" t="n">
        <v>1652</v>
      </c>
      <c r="I72" s="2" t="n">
        <v>1682</v>
      </c>
      <c r="J72" s="2" t="n">
        <v>936</v>
      </c>
      <c r="K72" s="2" t="n">
        <v>905</v>
      </c>
      <c r="L72" s="2" t="n">
        <v>895</v>
      </c>
      <c r="M72" s="3" t="n">
        <v>2.09415867542689E-016</v>
      </c>
    </row>
    <row r="73" customFormat="false" ht="16" hidden="false" customHeight="false" outlineLevel="0" collapsed="false">
      <c r="A73" s="1" t="n">
        <v>0.971459949617801</v>
      </c>
      <c r="B73" s="3" t="n">
        <v>2.90621006065724E-005</v>
      </c>
      <c r="C73" s="2" t="b">
        <f aca="false">TRUE()</f>
        <v>1</v>
      </c>
      <c r="D73" s="2" t="s">
        <v>160</v>
      </c>
      <c r="E73" s="2" t="s">
        <v>161</v>
      </c>
      <c r="F73" s="2" t="s">
        <v>26</v>
      </c>
      <c r="G73" s="2" t="n">
        <v>49</v>
      </c>
      <c r="H73" s="2" t="n">
        <v>52</v>
      </c>
      <c r="I73" s="2" t="n">
        <v>72</v>
      </c>
      <c r="J73" s="2" t="n">
        <v>138</v>
      </c>
      <c r="K73" s="2" t="n">
        <v>108</v>
      </c>
      <c r="L73" s="2" t="n">
        <v>144</v>
      </c>
      <c r="M73" s="3" t="n">
        <v>3.09831979196135E-006</v>
      </c>
    </row>
    <row r="74" customFormat="false" ht="16" hidden="false" customHeight="false" outlineLevel="0" collapsed="false">
      <c r="A74" s="1" t="n">
        <v>0.971425134315295</v>
      </c>
      <c r="B74" s="1" t="n">
        <v>0.00175954708858405</v>
      </c>
      <c r="C74" s="2" t="b">
        <f aca="false">TRUE()</f>
        <v>1</v>
      </c>
      <c r="D74" s="2" t="s">
        <v>162</v>
      </c>
      <c r="E74" s="2" t="s">
        <v>163</v>
      </c>
      <c r="F74" s="2" t="s">
        <v>15</v>
      </c>
      <c r="G74" s="2" t="n">
        <v>17</v>
      </c>
      <c r="H74" s="2" t="n">
        <v>15</v>
      </c>
      <c r="I74" s="2" t="n">
        <v>14</v>
      </c>
      <c r="J74" s="2" t="n">
        <v>37</v>
      </c>
      <c r="K74" s="2" t="n">
        <v>46</v>
      </c>
      <c r="L74" s="2" t="n">
        <v>30</v>
      </c>
      <c r="M74" s="3" t="n">
        <v>0.000358054714142932</v>
      </c>
    </row>
    <row r="75" customFormat="false" ht="16" hidden="false" customHeight="false" outlineLevel="0" collapsed="false">
      <c r="A75" s="1" t="n">
        <v>0.967213420436114</v>
      </c>
      <c r="B75" s="3" t="n">
        <v>1.03063787282133E-005</v>
      </c>
      <c r="C75" s="2" t="b">
        <f aca="false">TRUE()</f>
        <v>1</v>
      </c>
      <c r="D75" s="2" t="s">
        <v>164</v>
      </c>
      <c r="E75" s="2" t="s">
        <v>165</v>
      </c>
      <c r="F75" s="2" t="s">
        <v>15</v>
      </c>
      <c r="G75" s="2" t="n">
        <v>43</v>
      </c>
      <c r="H75" s="2" t="n">
        <v>47</v>
      </c>
      <c r="I75" s="2" t="n">
        <v>44</v>
      </c>
      <c r="J75" s="2" t="n">
        <v>95</v>
      </c>
      <c r="K75" s="2" t="n">
        <v>102</v>
      </c>
      <c r="L75" s="2" t="n">
        <v>103</v>
      </c>
      <c r="M75" s="3" t="n">
        <v>9.67275955913165E-007</v>
      </c>
    </row>
    <row r="76" customFormat="false" ht="16" hidden="false" customHeight="false" outlineLevel="0" collapsed="false">
      <c r="A76" s="1" t="n">
        <v>-0.965528932128321</v>
      </c>
      <c r="B76" s="1" t="n">
        <v>0.00368753027177214</v>
      </c>
      <c r="C76" s="2" t="b">
        <f aca="false">TRUE()</f>
        <v>1</v>
      </c>
      <c r="D76" s="2" t="s">
        <v>166</v>
      </c>
      <c r="E76" s="2" t="s">
        <v>167</v>
      </c>
      <c r="F76" s="2" t="s">
        <v>15</v>
      </c>
      <c r="G76" s="2" t="n">
        <v>32</v>
      </c>
      <c r="H76" s="2" t="n">
        <v>31</v>
      </c>
      <c r="I76" s="2" t="n">
        <v>26</v>
      </c>
      <c r="J76" s="2" t="n">
        <v>15</v>
      </c>
      <c r="K76" s="2" t="n">
        <v>25</v>
      </c>
      <c r="L76" s="2" t="n">
        <v>15</v>
      </c>
      <c r="M76" s="3" t="n">
        <v>0.000868112482766934</v>
      </c>
    </row>
    <row r="77" customFormat="false" ht="16" hidden="false" customHeight="false" outlineLevel="0" collapsed="false">
      <c r="A77" s="1" t="n">
        <v>0.964884681679943</v>
      </c>
      <c r="B77" s="3" t="n">
        <v>0.000208134586998781</v>
      </c>
      <c r="C77" s="2" t="b">
        <f aca="false">TRUE()</f>
        <v>1</v>
      </c>
      <c r="D77" s="2" t="s">
        <v>168</v>
      </c>
      <c r="E77" s="2" t="s">
        <v>169</v>
      </c>
      <c r="F77" s="2" t="s">
        <v>26</v>
      </c>
      <c r="G77" s="2" t="n">
        <v>23</v>
      </c>
      <c r="H77" s="2" t="n">
        <v>29</v>
      </c>
      <c r="I77" s="2" t="n">
        <v>27</v>
      </c>
      <c r="J77" s="2" t="n">
        <v>62</v>
      </c>
      <c r="K77" s="2" t="n">
        <v>65</v>
      </c>
      <c r="L77" s="2" t="n">
        <v>50</v>
      </c>
      <c r="M77" s="3" t="n">
        <v>3.0598553202586E-005</v>
      </c>
    </row>
    <row r="78" customFormat="false" ht="16" hidden="false" customHeight="false" outlineLevel="0" collapsed="false">
      <c r="A78" s="1" t="n">
        <v>-0.9590003126261</v>
      </c>
      <c r="B78" s="3" t="n">
        <v>4.11074048439609E-013</v>
      </c>
      <c r="C78" s="2" t="b">
        <f aca="false">TRUE()</f>
        <v>1</v>
      </c>
      <c r="D78" s="2" t="s">
        <v>170</v>
      </c>
      <c r="E78" s="2" t="s">
        <v>171</v>
      </c>
      <c r="F78" s="2" t="s">
        <v>15</v>
      </c>
      <c r="G78" s="2" t="n">
        <v>1306</v>
      </c>
      <c r="H78" s="2" t="n">
        <v>1529</v>
      </c>
      <c r="I78" s="2" t="n">
        <v>1455</v>
      </c>
      <c r="J78" s="2" t="n">
        <v>803</v>
      </c>
      <c r="K78" s="2" t="n">
        <v>883</v>
      </c>
      <c r="L78" s="2" t="n">
        <v>819</v>
      </c>
      <c r="M78" s="3" t="n">
        <v>2.16337510541537E-015</v>
      </c>
    </row>
    <row r="79" customFormat="false" ht="16" hidden="false" customHeight="false" outlineLevel="0" collapsed="false">
      <c r="A79" s="1" t="n">
        <v>0.957930020249992</v>
      </c>
      <c r="B79" s="1" t="n">
        <v>0.00214281401394337</v>
      </c>
      <c r="C79" s="2" t="b">
        <f aca="false">TRUE()</f>
        <v>1</v>
      </c>
      <c r="D79" s="2" t="s">
        <v>172</v>
      </c>
      <c r="E79" s="2" t="s">
        <v>173</v>
      </c>
      <c r="F79" s="2" t="s">
        <v>26</v>
      </c>
      <c r="G79" s="2" t="n">
        <v>26</v>
      </c>
      <c r="H79" s="2" t="n">
        <v>42</v>
      </c>
      <c r="I79" s="2" t="n">
        <v>19</v>
      </c>
      <c r="J79" s="2" t="n">
        <v>49</v>
      </c>
      <c r="K79" s="2" t="n">
        <v>74</v>
      </c>
      <c r="L79" s="2" t="n">
        <v>64</v>
      </c>
      <c r="M79" s="3" t="n">
        <v>0.000454329197278958</v>
      </c>
    </row>
    <row r="80" customFormat="false" ht="16" hidden="false" customHeight="false" outlineLevel="0" collapsed="false">
      <c r="A80" s="1" t="n">
        <v>0.957761093351845</v>
      </c>
      <c r="B80" s="3" t="n">
        <v>6.03663450784572E-016</v>
      </c>
      <c r="C80" s="2" t="b">
        <f aca="false">TRUE()</f>
        <v>1</v>
      </c>
      <c r="D80" s="2" t="s">
        <v>174</v>
      </c>
      <c r="E80" s="2" t="s">
        <v>175</v>
      </c>
      <c r="F80" s="2" t="s">
        <v>15</v>
      </c>
      <c r="G80" s="2" t="n">
        <v>4640</v>
      </c>
      <c r="H80" s="2" t="n">
        <v>5110</v>
      </c>
      <c r="I80" s="2" t="n">
        <v>5610</v>
      </c>
      <c r="J80" s="2" t="n">
        <v>11529</v>
      </c>
      <c r="K80" s="2" t="n">
        <v>11364</v>
      </c>
      <c r="L80" s="2" t="n">
        <v>11079</v>
      </c>
      <c r="M80" s="3" t="n">
        <v>4.81351926309363E-019</v>
      </c>
    </row>
    <row r="81" customFormat="false" ht="16" hidden="false" customHeight="false" outlineLevel="0" collapsed="false">
      <c r="A81" s="1" t="n">
        <v>0.956334193341218</v>
      </c>
      <c r="B81" s="3" t="n">
        <v>4.91591765974841E-013</v>
      </c>
      <c r="C81" s="2" t="b">
        <f aca="false">TRUE()</f>
        <v>1</v>
      </c>
      <c r="D81" s="2" t="s">
        <v>176</v>
      </c>
      <c r="E81" s="2" t="s">
        <v>177</v>
      </c>
      <c r="F81" s="2" t="s">
        <v>15</v>
      </c>
      <c r="G81" s="2" t="n">
        <v>744</v>
      </c>
      <c r="H81" s="2" t="n">
        <v>953</v>
      </c>
      <c r="I81" s="2" t="n">
        <v>890</v>
      </c>
      <c r="J81" s="2" t="n">
        <v>1787</v>
      </c>
      <c r="K81" s="2" t="n">
        <v>2019</v>
      </c>
      <c r="L81" s="2" t="n">
        <v>1908</v>
      </c>
      <c r="M81" s="3" t="n">
        <v>2.6655163133952E-015</v>
      </c>
    </row>
    <row r="82" customFormat="false" ht="16" hidden="false" customHeight="false" outlineLevel="0" collapsed="false">
      <c r="A82" s="1" t="n">
        <v>-0.951891361486225</v>
      </c>
      <c r="B82" s="3" t="n">
        <v>2.3409963380359E-009</v>
      </c>
      <c r="C82" s="2" t="b">
        <f aca="false">TRUE()</f>
        <v>1</v>
      </c>
      <c r="D82" s="2" t="s">
        <v>178</v>
      </c>
      <c r="E82" s="2" t="s">
        <v>179</v>
      </c>
      <c r="F82" s="2" t="s">
        <v>15</v>
      </c>
      <c r="G82" s="2" t="n">
        <v>429</v>
      </c>
      <c r="H82" s="2" t="n">
        <v>493</v>
      </c>
      <c r="I82" s="2" t="n">
        <v>441</v>
      </c>
      <c r="J82" s="2" t="n">
        <v>276</v>
      </c>
      <c r="K82" s="2" t="n">
        <v>259</v>
      </c>
      <c r="L82" s="2" t="n">
        <v>267</v>
      </c>
      <c r="M82" s="3" t="n">
        <v>6.27202591165028E-011</v>
      </c>
    </row>
    <row r="83" customFormat="false" ht="16" hidden="false" customHeight="false" outlineLevel="0" collapsed="false">
      <c r="A83" s="1" t="n">
        <v>-0.948345263147949</v>
      </c>
      <c r="B83" s="3" t="n">
        <v>1.88364877011813E-009</v>
      </c>
      <c r="C83" s="2" t="b">
        <f aca="false">TRUE()</f>
        <v>1</v>
      </c>
      <c r="D83" s="2" t="s">
        <v>180</v>
      </c>
      <c r="E83" s="2" t="s">
        <v>181</v>
      </c>
      <c r="F83" s="2" t="s">
        <v>15</v>
      </c>
      <c r="G83" s="2" t="n">
        <v>357</v>
      </c>
      <c r="H83" s="2" t="n">
        <v>371</v>
      </c>
      <c r="I83" s="2" t="n">
        <v>405</v>
      </c>
      <c r="J83" s="2" t="n">
        <v>209</v>
      </c>
      <c r="K83" s="2" t="n">
        <v>213</v>
      </c>
      <c r="L83" s="2" t="n">
        <v>242</v>
      </c>
      <c r="M83" s="3" t="n">
        <v>4.7312763143865E-011</v>
      </c>
    </row>
    <row r="84" customFormat="false" ht="16" hidden="false" customHeight="false" outlineLevel="0" collapsed="false">
      <c r="A84" s="1" t="n">
        <v>0.947028590562536</v>
      </c>
      <c r="B84" s="3" t="n">
        <v>0.000106849603416327</v>
      </c>
      <c r="C84" s="2" t="b">
        <f aca="false">TRUE()</f>
        <v>1</v>
      </c>
      <c r="D84" s="2" t="s">
        <v>182</v>
      </c>
      <c r="E84" s="2" t="s">
        <v>183</v>
      </c>
      <c r="F84" s="2" t="s">
        <v>184</v>
      </c>
      <c r="G84" s="2" t="n">
        <v>31</v>
      </c>
      <c r="H84" s="2" t="n">
        <v>37</v>
      </c>
      <c r="I84" s="2" t="n">
        <v>36</v>
      </c>
      <c r="J84" s="2" t="n">
        <v>76</v>
      </c>
      <c r="K84" s="2" t="n">
        <v>67</v>
      </c>
      <c r="L84" s="2" t="n">
        <v>87</v>
      </c>
      <c r="M84" s="3" t="n">
        <v>1.40580372886484E-005</v>
      </c>
    </row>
    <row r="85" customFormat="false" ht="16" hidden="false" customHeight="false" outlineLevel="0" collapsed="false">
      <c r="A85" s="1" t="n">
        <v>-0.946391551386605</v>
      </c>
      <c r="B85" s="3" t="n">
        <v>4.45641332036593E-010</v>
      </c>
      <c r="C85" s="2" t="b">
        <f aca="false">TRUE()</f>
        <v>1</v>
      </c>
      <c r="D85" s="2" t="s">
        <v>185</v>
      </c>
      <c r="E85" s="2" t="s">
        <v>186</v>
      </c>
      <c r="F85" s="2" t="s">
        <v>15</v>
      </c>
      <c r="G85" s="2" t="n">
        <v>413</v>
      </c>
      <c r="H85" s="2" t="n">
        <v>429</v>
      </c>
      <c r="I85" s="2" t="n">
        <v>512</v>
      </c>
      <c r="J85" s="2" t="n">
        <v>260</v>
      </c>
      <c r="K85" s="2" t="n">
        <v>282</v>
      </c>
      <c r="L85" s="2" t="n">
        <v>259</v>
      </c>
      <c r="M85" s="3" t="n">
        <v>8.74154913332286E-012</v>
      </c>
    </row>
    <row r="86" customFormat="false" ht="16" hidden="false" customHeight="false" outlineLevel="0" collapsed="false">
      <c r="A86" s="1" t="n">
        <v>-0.943532037555801</v>
      </c>
      <c r="B86" s="1" t="n">
        <v>0.00354953157655983</v>
      </c>
      <c r="C86" s="2" t="b">
        <f aca="false">TRUE()</f>
        <v>1</v>
      </c>
      <c r="D86" s="2" t="s">
        <v>187</v>
      </c>
      <c r="E86" s="2" t="s">
        <v>188</v>
      </c>
      <c r="F86" s="2" t="s">
        <v>26</v>
      </c>
      <c r="G86" s="2" t="n">
        <v>21</v>
      </c>
      <c r="H86" s="2" t="n">
        <v>31</v>
      </c>
      <c r="I86" s="2" t="n">
        <v>37</v>
      </c>
      <c r="J86" s="2" t="n">
        <v>22</v>
      </c>
      <c r="K86" s="2" t="n">
        <v>20</v>
      </c>
      <c r="L86" s="2" t="n">
        <v>13</v>
      </c>
      <c r="M86" s="3" t="n">
        <v>0.000829573164093521</v>
      </c>
    </row>
    <row r="87" customFormat="false" ht="16" hidden="false" customHeight="false" outlineLevel="0" collapsed="false">
      <c r="A87" s="1" t="n">
        <v>-0.943232875287741</v>
      </c>
      <c r="B87" s="3" t="n">
        <v>1.85976256864639E-009</v>
      </c>
      <c r="C87" s="2" t="b">
        <f aca="false">TRUE()</f>
        <v>1</v>
      </c>
      <c r="D87" s="2" t="s">
        <v>189</v>
      </c>
      <c r="E87" s="2" t="s">
        <v>190</v>
      </c>
      <c r="F87" s="2" t="s">
        <v>15</v>
      </c>
      <c r="G87" s="2" t="n">
        <v>489</v>
      </c>
      <c r="H87" s="2" t="n">
        <v>583</v>
      </c>
      <c r="I87" s="2" t="n">
        <v>577</v>
      </c>
      <c r="J87" s="2" t="n">
        <v>364</v>
      </c>
      <c r="K87" s="2" t="n">
        <v>292</v>
      </c>
      <c r="L87" s="2" t="n">
        <v>334</v>
      </c>
      <c r="M87" s="3" t="n">
        <v>4.65645041507828E-011</v>
      </c>
    </row>
    <row r="88" customFormat="false" ht="16" hidden="false" customHeight="false" outlineLevel="0" collapsed="false">
      <c r="A88" s="1" t="n">
        <v>0.936033022671251</v>
      </c>
      <c r="B88" s="3" t="n">
        <v>8.70312376302695E-013</v>
      </c>
      <c r="C88" s="2" t="b">
        <f aca="false">TRUE()</f>
        <v>1</v>
      </c>
      <c r="D88" s="2" t="s">
        <v>191</v>
      </c>
      <c r="E88" s="2" t="s">
        <v>192</v>
      </c>
      <c r="F88" s="2" t="s">
        <v>15</v>
      </c>
      <c r="G88" s="2" t="n">
        <v>500</v>
      </c>
      <c r="H88" s="2" t="n">
        <v>574</v>
      </c>
      <c r="I88" s="2" t="n">
        <v>610</v>
      </c>
      <c r="J88" s="2" t="n">
        <v>1218</v>
      </c>
      <c r="K88" s="2" t="n">
        <v>1201</v>
      </c>
      <c r="L88" s="2" t="n">
        <v>1255</v>
      </c>
      <c r="M88" s="3" t="n">
        <v>5.34359723908042E-015</v>
      </c>
    </row>
    <row r="89" customFormat="false" ht="16" hidden="false" customHeight="false" outlineLevel="0" collapsed="false">
      <c r="A89" s="1" t="n">
        <v>-0.935733148238407</v>
      </c>
      <c r="B89" s="3" t="n">
        <v>1.50778590273799E-007</v>
      </c>
      <c r="C89" s="2" t="b">
        <f aca="false">TRUE()</f>
        <v>1</v>
      </c>
      <c r="D89" s="2" t="s">
        <v>193</v>
      </c>
      <c r="E89" s="2" t="s">
        <v>194</v>
      </c>
      <c r="F89" s="2" t="s">
        <v>15</v>
      </c>
      <c r="G89" s="2" t="n">
        <v>177</v>
      </c>
      <c r="H89" s="2" t="n">
        <v>188</v>
      </c>
      <c r="I89" s="2" t="n">
        <v>197</v>
      </c>
      <c r="J89" s="2" t="n">
        <v>113</v>
      </c>
      <c r="K89" s="2" t="n">
        <v>106</v>
      </c>
      <c r="L89" s="2" t="n">
        <v>112</v>
      </c>
      <c r="M89" s="3" t="n">
        <v>7.56894436313861E-009</v>
      </c>
    </row>
    <row r="90" customFormat="false" ht="16" hidden="false" customHeight="false" outlineLevel="0" collapsed="false">
      <c r="A90" s="1" t="n">
        <v>0.933268683852056</v>
      </c>
      <c r="B90" s="3" t="n">
        <v>6.81578409656313E-005</v>
      </c>
      <c r="C90" s="2" t="b">
        <f aca="false">TRUE()</f>
        <v>1</v>
      </c>
      <c r="D90" s="2" t="s">
        <v>195</v>
      </c>
      <c r="E90" s="2" t="s">
        <v>196</v>
      </c>
      <c r="F90" s="2" t="s">
        <v>15</v>
      </c>
      <c r="G90" s="2" t="n">
        <v>33</v>
      </c>
      <c r="H90" s="2" t="n">
        <v>59</v>
      </c>
      <c r="I90" s="2" t="n">
        <v>46</v>
      </c>
      <c r="J90" s="2" t="n">
        <v>89</v>
      </c>
      <c r="K90" s="2" t="n">
        <v>106</v>
      </c>
      <c r="L90" s="2" t="n">
        <v>101</v>
      </c>
      <c r="M90" s="3" t="n">
        <v>8.40753451243332E-006</v>
      </c>
    </row>
    <row r="91" customFormat="false" ht="16" hidden="false" customHeight="false" outlineLevel="0" collapsed="false">
      <c r="A91" s="1" t="n">
        <v>0.933227565807429</v>
      </c>
      <c r="B91" s="1" t="n">
        <v>0.014358367696526</v>
      </c>
      <c r="C91" s="2" t="b">
        <f aca="false">TRUE()</f>
        <v>1</v>
      </c>
      <c r="D91" s="2" t="s">
        <v>197</v>
      </c>
      <c r="E91" s="2" t="s">
        <v>198</v>
      </c>
      <c r="F91" s="2" t="s">
        <v>15</v>
      </c>
      <c r="G91" s="2" t="n">
        <v>19</v>
      </c>
      <c r="H91" s="2" t="n">
        <v>11</v>
      </c>
      <c r="I91" s="2" t="n">
        <v>17</v>
      </c>
      <c r="J91" s="2" t="n">
        <v>46</v>
      </c>
      <c r="K91" s="2" t="n">
        <v>23</v>
      </c>
      <c r="L91" s="2" t="n">
        <v>45</v>
      </c>
      <c r="M91" s="2" t="n">
        <v>0.004343804085848</v>
      </c>
    </row>
    <row r="92" customFormat="false" ht="16" hidden="false" customHeight="false" outlineLevel="0" collapsed="false">
      <c r="A92" s="1" t="n">
        <v>0.932615428721923</v>
      </c>
      <c r="B92" s="3" t="n">
        <v>3.74061324049471E-006</v>
      </c>
      <c r="C92" s="2" t="b">
        <f aca="false">TRUE()</f>
        <v>1</v>
      </c>
      <c r="D92" s="2" t="s">
        <v>199</v>
      </c>
      <c r="E92" s="2" t="s">
        <v>200</v>
      </c>
      <c r="F92" s="2" t="s">
        <v>15</v>
      </c>
      <c r="G92" s="2" t="n">
        <v>53</v>
      </c>
      <c r="H92" s="2" t="n">
        <v>80</v>
      </c>
      <c r="I92" s="2" t="n">
        <v>84</v>
      </c>
      <c r="J92" s="2" t="n">
        <v>145</v>
      </c>
      <c r="K92" s="2" t="n">
        <v>158</v>
      </c>
      <c r="L92" s="2" t="n">
        <v>168</v>
      </c>
      <c r="M92" s="3" t="n">
        <v>3.07815394640821E-007</v>
      </c>
    </row>
    <row r="93" customFormat="false" ht="16" hidden="false" customHeight="false" outlineLevel="0" collapsed="false">
      <c r="A93" s="1" t="n">
        <v>-0.932290702532691</v>
      </c>
      <c r="B93" s="3" t="n">
        <v>3.92390384232847E-013</v>
      </c>
      <c r="C93" s="2" t="b">
        <f aca="false">TRUE()</f>
        <v>1</v>
      </c>
      <c r="D93" s="2" t="s">
        <v>201</v>
      </c>
      <c r="E93" s="2" t="s">
        <v>202</v>
      </c>
      <c r="F93" s="2" t="s">
        <v>15</v>
      </c>
      <c r="G93" s="2" t="n">
        <v>1290</v>
      </c>
      <c r="H93" s="2" t="n">
        <v>1605</v>
      </c>
      <c r="I93" s="2" t="n">
        <v>1606</v>
      </c>
      <c r="J93" s="2" t="n">
        <v>888</v>
      </c>
      <c r="K93" s="2" t="n">
        <v>871</v>
      </c>
      <c r="L93" s="2" t="n">
        <v>914</v>
      </c>
      <c r="M93" s="3" t="n">
        <v>2.00247066349591E-015</v>
      </c>
    </row>
    <row r="94" customFormat="false" ht="16" hidden="false" customHeight="false" outlineLevel="0" collapsed="false">
      <c r="A94" s="1" t="n">
        <v>0.928466519470077</v>
      </c>
      <c r="B94" s="3" t="n">
        <v>3.35013665592262E-005</v>
      </c>
      <c r="C94" s="2" t="b">
        <f aca="false">TRUE()</f>
        <v>1</v>
      </c>
      <c r="D94" s="2" t="s">
        <v>203</v>
      </c>
      <c r="E94" s="2" t="s">
        <v>204</v>
      </c>
      <c r="F94" s="2" t="s">
        <v>15</v>
      </c>
      <c r="G94" s="2" t="n">
        <v>45</v>
      </c>
      <c r="H94" s="2" t="n">
        <v>60</v>
      </c>
      <c r="I94" s="2" t="n">
        <v>47</v>
      </c>
      <c r="J94" s="2" t="n">
        <v>99</v>
      </c>
      <c r="K94" s="2" t="n">
        <v>128</v>
      </c>
      <c r="L94" s="2" t="n">
        <v>104</v>
      </c>
      <c r="M94" s="3" t="n">
        <v>3.65974580863885E-006</v>
      </c>
    </row>
    <row r="95" customFormat="false" ht="16" hidden="false" customHeight="false" outlineLevel="0" collapsed="false">
      <c r="A95" s="1" t="n">
        <v>0.92496086419753</v>
      </c>
      <c r="B95" s="3" t="n">
        <v>3.13031774513997E-016</v>
      </c>
      <c r="C95" s="2" t="b">
        <f aca="false">TRUE()</f>
        <v>1</v>
      </c>
      <c r="D95" s="2" t="s">
        <v>205</v>
      </c>
      <c r="E95" s="2" t="s">
        <v>206</v>
      </c>
      <c r="F95" s="2" t="s">
        <v>15</v>
      </c>
      <c r="G95" s="2" t="n">
        <v>2904</v>
      </c>
      <c r="H95" s="2" t="n">
        <v>3433</v>
      </c>
      <c r="I95" s="2" t="n">
        <v>3408</v>
      </c>
      <c r="J95" s="2" t="n">
        <v>6853</v>
      </c>
      <c r="K95" s="2" t="n">
        <v>7124</v>
      </c>
      <c r="L95" s="2" t="n">
        <v>7066</v>
      </c>
      <c r="M95" s="3" t="n">
        <v>1.8376010081455E-019</v>
      </c>
    </row>
    <row r="96" customFormat="false" ht="16" hidden="false" customHeight="false" outlineLevel="0" collapsed="false">
      <c r="A96" s="1" t="n">
        <v>0.922074094899972</v>
      </c>
      <c r="B96" s="3" t="n">
        <v>3.34730269311347E-013</v>
      </c>
      <c r="C96" s="2" t="b">
        <f aca="false">TRUE()</f>
        <v>1</v>
      </c>
      <c r="D96" s="2" t="s">
        <v>207</v>
      </c>
      <c r="E96" s="2" t="s">
        <v>208</v>
      </c>
      <c r="F96" s="2" t="s">
        <v>15</v>
      </c>
      <c r="G96" s="2" t="n">
        <v>598</v>
      </c>
      <c r="H96" s="2" t="n">
        <v>644</v>
      </c>
      <c r="I96" s="2" t="n">
        <v>691</v>
      </c>
      <c r="J96" s="2" t="n">
        <v>1362</v>
      </c>
      <c r="K96" s="2" t="n">
        <v>1436</v>
      </c>
      <c r="L96" s="2" t="n">
        <v>1366</v>
      </c>
      <c r="M96" s="3" t="n">
        <v>1.44284528818868E-015</v>
      </c>
    </row>
    <row r="97" customFormat="false" ht="16" hidden="false" customHeight="false" outlineLevel="0" collapsed="false">
      <c r="A97" s="1" t="n">
        <v>0.921228486466564</v>
      </c>
      <c r="B97" s="3" t="n">
        <v>3.67239004712958E-013</v>
      </c>
      <c r="C97" s="2" t="b">
        <f aca="false">TRUE()</f>
        <v>1</v>
      </c>
      <c r="D97" s="2" t="s">
        <v>209</v>
      </c>
      <c r="E97" s="2" t="s">
        <v>210</v>
      </c>
      <c r="F97" s="2" t="s">
        <v>15</v>
      </c>
      <c r="G97" s="2" t="n">
        <v>572</v>
      </c>
      <c r="H97" s="2" t="n">
        <v>683</v>
      </c>
      <c r="I97" s="2" t="n">
        <v>716</v>
      </c>
      <c r="J97" s="2" t="n">
        <v>1336</v>
      </c>
      <c r="K97" s="2" t="n">
        <v>1463</v>
      </c>
      <c r="L97" s="2" t="n">
        <v>1442</v>
      </c>
      <c r="M97" s="3" t="n">
        <v>1.75698431407204E-015</v>
      </c>
    </row>
    <row r="98" customFormat="false" ht="16" hidden="false" customHeight="false" outlineLevel="0" collapsed="false">
      <c r="A98" s="1" t="n">
        <v>-0.918030218034074</v>
      </c>
      <c r="B98" s="1" t="n">
        <v>0.00133902382093399</v>
      </c>
      <c r="C98" s="2" t="b">
        <f aca="false">TRUE()</f>
        <v>1</v>
      </c>
      <c r="D98" s="2" t="s">
        <v>211</v>
      </c>
      <c r="E98" s="2" t="s">
        <v>212</v>
      </c>
      <c r="F98" s="2" t="s">
        <v>15</v>
      </c>
      <c r="G98" s="2" t="n">
        <v>47</v>
      </c>
      <c r="H98" s="2" t="n">
        <v>37</v>
      </c>
      <c r="I98" s="2" t="n">
        <v>47</v>
      </c>
      <c r="J98" s="2" t="n">
        <v>31</v>
      </c>
      <c r="K98" s="2" t="n">
        <v>27</v>
      </c>
      <c r="L98" s="2" t="n">
        <v>22</v>
      </c>
      <c r="M98" s="3" t="n">
        <v>0.000259668761064624</v>
      </c>
    </row>
    <row r="99" customFormat="false" ht="16" hidden="false" customHeight="false" outlineLevel="0" collapsed="false">
      <c r="A99" s="1" t="n">
        <v>-0.917801542371943</v>
      </c>
      <c r="B99" s="3" t="n">
        <v>7.36080038042986E-008</v>
      </c>
      <c r="C99" s="2" t="b">
        <f aca="false">TRUE()</f>
        <v>1</v>
      </c>
      <c r="D99" s="2" t="s">
        <v>213</v>
      </c>
      <c r="E99" s="2" t="s">
        <v>214</v>
      </c>
      <c r="F99" s="2" t="s">
        <v>15</v>
      </c>
      <c r="G99" s="2" t="n">
        <v>205</v>
      </c>
      <c r="H99" s="2" t="n">
        <v>252</v>
      </c>
      <c r="I99" s="2" t="n">
        <v>237</v>
      </c>
      <c r="J99" s="2" t="n">
        <v>144</v>
      </c>
      <c r="K99" s="2" t="n">
        <v>149</v>
      </c>
      <c r="L99" s="2" t="n">
        <v>128</v>
      </c>
      <c r="M99" s="3" t="n">
        <v>3.32794339821683E-009</v>
      </c>
    </row>
    <row r="100" customFormat="false" ht="16" hidden="false" customHeight="false" outlineLevel="0" collapsed="false">
      <c r="A100" s="1" t="n">
        <v>0.917740762314869</v>
      </c>
      <c r="B100" s="3" t="n">
        <v>0.000110605020246268</v>
      </c>
      <c r="C100" s="2" t="b">
        <f aca="false">TRUE()</f>
        <v>1</v>
      </c>
      <c r="D100" s="2" t="s">
        <v>215</v>
      </c>
      <c r="E100" s="2" t="s">
        <v>216</v>
      </c>
      <c r="F100" s="2" t="s">
        <v>15</v>
      </c>
      <c r="G100" s="2" t="n">
        <v>58</v>
      </c>
      <c r="H100" s="2" t="n">
        <v>50</v>
      </c>
      <c r="I100" s="2" t="n">
        <v>41</v>
      </c>
      <c r="J100" s="2" t="n">
        <v>112</v>
      </c>
      <c r="K100" s="2" t="n">
        <v>107</v>
      </c>
      <c r="L100" s="2" t="n">
        <v>95</v>
      </c>
      <c r="M100" s="3" t="n">
        <v>1.46400896227075E-005</v>
      </c>
    </row>
    <row r="101" customFormat="false" ht="16" hidden="false" customHeight="false" outlineLevel="0" collapsed="false">
      <c r="A101" s="1" t="n">
        <v>-0.916147685909309</v>
      </c>
      <c r="B101" s="3" t="n">
        <v>0.000104696149069446</v>
      </c>
      <c r="C101" s="2" t="b">
        <f aca="false">TRUE()</f>
        <v>1</v>
      </c>
      <c r="D101" s="2" t="s">
        <v>217</v>
      </c>
      <c r="E101" s="2" t="s">
        <v>218</v>
      </c>
      <c r="F101" s="2" t="s">
        <v>15</v>
      </c>
      <c r="G101" s="2" t="n">
        <v>57</v>
      </c>
      <c r="H101" s="2" t="n">
        <v>60</v>
      </c>
      <c r="I101" s="2" t="n">
        <v>62</v>
      </c>
      <c r="J101" s="2" t="n">
        <v>37</v>
      </c>
      <c r="K101" s="2" t="n">
        <v>35</v>
      </c>
      <c r="L101" s="2" t="n">
        <v>35</v>
      </c>
      <c r="M101" s="3" t="n">
        <v>1.36661826031961E-005</v>
      </c>
    </row>
    <row r="102" customFormat="false" ht="16" hidden="false" customHeight="false" outlineLevel="0" collapsed="false">
      <c r="A102" s="1" t="n">
        <v>0.91511365581802</v>
      </c>
      <c r="B102" s="3" t="n">
        <v>0.000296130966056389</v>
      </c>
      <c r="C102" s="2" t="b">
        <f aca="false">TRUE()</f>
        <v>1</v>
      </c>
      <c r="D102" s="2" t="s">
        <v>219</v>
      </c>
      <c r="E102" s="2" t="s">
        <v>220</v>
      </c>
      <c r="F102" s="2" t="s">
        <v>15</v>
      </c>
      <c r="G102" s="2" t="n">
        <v>25</v>
      </c>
      <c r="H102" s="2" t="n">
        <v>37</v>
      </c>
      <c r="I102" s="2" t="n">
        <v>31</v>
      </c>
      <c r="J102" s="2" t="n">
        <v>59</v>
      </c>
      <c r="K102" s="2" t="n">
        <v>65</v>
      </c>
      <c r="L102" s="2" t="n">
        <v>77</v>
      </c>
      <c r="M102" s="3" t="n">
        <v>4.57620454682467E-005</v>
      </c>
    </row>
    <row r="103" customFormat="false" ht="16" hidden="false" customHeight="false" outlineLevel="0" collapsed="false">
      <c r="A103" s="1" t="n">
        <v>-0.913618313247661</v>
      </c>
      <c r="B103" s="1" t="n">
        <v>0.00447762357081113</v>
      </c>
      <c r="C103" s="2" t="b">
        <f aca="false">TRUE()</f>
        <v>1</v>
      </c>
      <c r="D103" s="2" t="s">
        <v>221</v>
      </c>
      <c r="E103" s="2" t="s">
        <v>222</v>
      </c>
      <c r="F103" s="2" t="s">
        <v>15</v>
      </c>
      <c r="G103" s="2" t="n">
        <v>21</v>
      </c>
      <c r="H103" s="2" t="n">
        <v>30</v>
      </c>
      <c r="I103" s="2" t="n">
        <v>36</v>
      </c>
      <c r="J103" s="2" t="n">
        <v>13</v>
      </c>
      <c r="K103" s="2" t="n">
        <v>23</v>
      </c>
      <c r="L103" s="2" t="n">
        <v>19</v>
      </c>
      <c r="M103" s="2" t="n">
        <v>0.00109646614990519</v>
      </c>
    </row>
    <row r="104" customFormat="false" ht="16" hidden="false" customHeight="false" outlineLevel="0" collapsed="false">
      <c r="A104" s="1" t="n">
        <v>0.912892893366576</v>
      </c>
      <c r="B104" s="1" t="n">
        <v>0.00191623318058428</v>
      </c>
      <c r="C104" s="2" t="b">
        <f aca="false">TRUE()</f>
        <v>1</v>
      </c>
      <c r="D104" s="2" t="s">
        <v>223</v>
      </c>
      <c r="E104" s="2" t="s">
        <v>224</v>
      </c>
      <c r="F104" s="2" t="s">
        <v>26</v>
      </c>
      <c r="G104" s="2" t="n">
        <v>17</v>
      </c>
      <c r="H104" s="2" t="n">
        <v>20</v>
      </c>
      <c r="I104" s="2" t="n">
        <v>35</v>
      </c>
      <c r="J104" s="2" t="n">
        <v>57</v>
      </c>
      <c r="K104" s="2" t="n">
        <v>57</v>
      </c>
      <c r="L104" s="2" t="n">
        <v>41</v>
      </c>
      <c r="M104" s="3" t="n">
        <v>0.000397426242141751</v>
      </c>
    </row>
    <row r="105" customFormat="false" ht="16" hidden="false" customHeight="false" outlineLevel="0" collapsed="false">
      <c r="A105" s="1" t="n">
        <v>0.909153454687811</v>
      </c>
      <c r="B105" s="3" t="n">
        <v>3.68822850421579E-010</v>
      </c>
      <c r="C105" s="2" t="b">
        <f aca="false">TRUE()</f>
        <v>1</v>
      </c>
      <c r="D105" s="2" t="s">
        <v>225</v>
      </c>
      <c r="E105" s="2" t="s">
        <v>226</v>
      </c>
      <c r="F105" s="2" t="s">
        <v>15</v>
      </c>
      <c r="G105" s="2" t="n">
        <v>258</v>
      </c>
      <c r="H105" s="2" t="n">
        <v>353</v>
      </c>
      <c r="I105" s="2" t="n">
        <v>320</v>
      </c>
      <c r="J105" s="2" t="n">
        <v>675</v>
      </c>
      <c r="K105" s="2" t="n">
        <v>667</v>
      </c>
      <c r="L105" s="2" t="n">
        <v>645</v>
      </c>
      <c r="M105" s="3" t="n">
        <v>6.91120084914051E-012</v>
      </c>
    </row>
    <row r="106" customFormat="false" ht="16" hidden="false" customHeight="false" outlineLevel="0" collapsed="false">
      <c r="A106" s="1" t="n">
        <v>0.908586933311589</v>
      </c>
      <c r="B106" s="1" t="n">
        <v>0.007033355723341</v>
      </c>
      <c r="C106" s="2" t="b">
        <f aca="false">TRUE()</f>
        <v>1</v>
      </c>
      <c r="D106" s="2" t="s">
        <v>227</v>
      </c>
      <c r="E106" s="2" t="s">
        <v>228</v>
      </c>
      <c r="F106" s="2" t="s">
        <v>15</v>
      </c>
      <c r="G106" s="2" t="n">
        <v>9</v>
      </c>
      <c r="H106" s="2" t="n">
        <v>17</v>
      </c>
      <c r="I106" s="2" t="n">
        <v>21</v>
      </c>
      <c r="J106" s="2" t="n">
        <v>31</v>
      </c>
      <c r="K106" s="2" t="n">
        <v>44</v>
      </c>
      <c r="L106" s="2" t="n">
        <v>28</v>
      </c>
      <c r="M106" s="2" t="n">
        <v>0.00186139124836686</v>
      </c>
    </row>
    <row r="107" customFormat="false" ht="16" hidden="false" customHeight="false" outlineLevel="0" collapsed="false">
      <c r="A107" s="1" t="n">
        <v>-0.906024204727377</v>
      </c>
      <c r="B107" s="3" t="n">
        <v>6.66994293291015E-006</v>
      </c>
      <c r="C107" s="2" t="b">
        <f aca="false">TRUE()</f>
        <v>1</v>
      </c>
      <c r="D107" s="2" t="s">
        <v>229</v>
      </c>
      <c r="E107" s="2" t="s">
        <v>230</v>
      </c>
      <c r="F107" s="2" t="s">
        <v>15</v>
      </c>
      <c r="G107" s="2" t="n">
        <v>137</v>
      </c>
      <c r="H107" s="2" t="n">
        <v>137</v>
      </c>
      <c r="I107" s="2" t="n">
        <v>184</v>
      </c>
      <c r="J107" s="2" t="n">
        <v>97</v>
      </c>
      <c r="K107" s="2" t="n">
        <v>104</v>
      </c>
      <c r="L107" s="2" t="n">
        <v>77</v>
      </c>
      <c r="M107" s="3" t="n">
        <v>5.92481973308501E-007</v>
      </c>
    </row>
    <row r="108" customFormat="false" ht="16" hidden="false" customHeight="false" outlineLevel="0" collapsed="false">
      <c r="A108" s="1" t="n">
        <v>0.905060075509762</v>
      </c>
      <c r="B108" s="3" t="n">
        <v>2.77132619246753E-007</v>
      </c>
      <c r="C108" s="2" t="b">
        <f aca="false">TRUE()</f>
        <v>1</v>
      </c>
      <c r="D108" s="2" t="s">
        <v>231</v>
      </c>
      <c r="E108" s="2" t="s">
        <v>232</v>
      </c>
      <c r="F108" s="2" t="s">
        <v>15</v>
      </c>
      <c r="G108" s="2" t="n">
        <v>86</v>
      </c>
      <c r="H108" s="2" t="n">
        <v>105</v>
      </c>
      <c r="I108" s="2" t="n">
        <v>110</v>
      </c>
      <c r="J108" s="2" t="n">
        <v>202</v>
      </c>
      <c r="K108" s="2" t="n">
        <v>207</v>
      </c>
      <c r="L108" s="2" t="n">
        <v>228</v>
      </c>
      <c r="M108" s="3" t="n">
        <v>1.53361006105771E-008</v>
      </c>
    </row>
    <row r="109" customFormat="false" ht="16" hidden="false" customHeight="false" outlineLevel="0" collapsed="false">
      <c r="A109" s="1" t="n">
        <v>-0.90230799643396</v>
      </c>
      <c r="B109" s="1" t="n">
        <v>0.00298828372067358</v>
      </c>
      <c r="C109" s="2" t="b">
        <f aca="false">TRUE()</f>
        <v>1</v>
      </c>
      <c r="D109" s="2" t="s">
        <v>233</v>
      </c>
      <c r="E109" s="2" t="s">
        <v>234</v>
      </c>
      <c r="F109" s="2" t="s">
        <v>15</v>
      </c>
      <c r="G109" s="2" t="n">
        <v>21</v>
      </c>
      <c r="H109" s="2" t="n">
        <v>28</v>
      </c>
      <c r="I109" s="2" t="n">
        <v>33</v>
      </c>
      <c r="J109" s="2" t="n">
        <v>19</v>
      </c>
      <c r="K109" s="2" t="n">
        <v>16</v>
      </c>
      <c r="L109" s="2" t="n">
        <v>18</v>
      </c>
      <c r="M109" s="3" t="n">
        <v>0.000673382489005943</v>
      </c>
    </row>
    <row r="110" customFormat="false" ht="16" hidden="false" customHeight="false" outlineLevel="0" collapsed="false">
      <c r="A110" s="1" t="n">
        <v>-0.900904991590044</v>
      </c>
      <c r="B110" s="1" t="n">
        <v>0.00161189111555126</v>
      </c>
      <c r="C110" s="2" t="b">
        <f aca="false">TRUE()</f>
        <v>1</v>
      </c>
      <c r="D110" s="2" t="s">
        <v>235</v>
      </c>
      <c r="E110" s="2" t="s">
        <v>236</v>
      </c>
      <c r="F110" s="2" t="s">
        <v>15</v>
      </c>
      <c r="G110" s="2" t="n">
        <v>28</v>
      </c>
      <c r="H110" s="2" t="n">
        <v>29</v>
      </c>
      <c r="I110" s="2" t="n">
        <v>33</v>
      </c>
      <c r="J110" s="2" t="n">
        <v>18</v>
      </c>
      <c r="K110" s="2" t="n">
        <v>20</v>
      </c>
      <c r="L110" s="2" t="n">
        <v>20</v>
      </c>
      <c r="M110" s="3" t="n">
        <v>0.000324408992556525</v>
      </c>
    </row>
    <row r="111" customFormat="false" ht="16" hidden="false" customHeight="false" outlineLevel="0" collapsed="false">
      <c r="A111" s="1" t="n">
        <v>-0.899290441677986</v>
      </c>
      <c r="B111" s="1" t="n">
        <v>0.0125532953712093</v>
      </c>
      <c r="C111" s="2" t="b">
        <f aca="false">TRUE()</f>
        <v>1</v>
      </c>
      <c r="D111" s="2" t="s">
        <v>237</v>
      </c>
      <c r="E111" s="2" t="s">
        <v>238</v>
      </c>
      <c r="F111" s="2" t="s">
        <v>101</v>
      </c>
      <c r="G111" s="2" t="n">
        <v>28</v>
      </c>
      <c r="H111" s="2" t="n">
        <v>25</v>
      </c>
      <c r="I111" s="2" t="n">
        <v>25</v>
      </c>
      <c r="J111" s="2" t="n">
        <v>25</v>
      </c>
      <c r="K111" s="2" t="n">
        <v>12</v>
      </c>
      <c r="L111" s="2" t="n">
        <v>16</v>
      </c>
      <c r="M111" s="2" t="n">
        <v>0.00370562949240228</v>
      </c>
    </row>
    <row r="112" customFormat="false" ht="16" hidden="false" customHeight="false" outlineLevel="0" collapsed="false">
      <c r="A112" s="1" t="n">
        <v>0.898795550640917</v>
      </c>
      <c r="B112" s="3" t="n">
        <v>1.28161583465094E-010</v>
      </c>
      <c r="C112" s="2" t="b">
        <f aca="false">TRUE()</f>
        <v>1</v>
      </c>
      <c r="D112" s="2" t="s">
        <v>239</v>
      </c>
      <c r="E112" s="2" t="s">
        <v>240</v>
      </c>
      <c r="F112" s="2" t="s">
        <v>15</v>
      </c>
      <c r="G112" s="2" t="n">
        <v>296</v>
      </c>
      <c r="H112" s="2" t="n">
        <v>338</v>
      </c>
      <c r="I112" s="2" t="n">
        <v>333</v>
      </c>
      <c r="J112" s="2" t="n">
        <v>700</v>
      </c>
      <c r="K112" s="2" t="n">
        <v>669</v>
      </c>
      <c r="L112" s="2" t="n">
        <v>685</v>
      </c>
      <c r="M112" s="3" t="n">
        <v>2.11541725359018E-012</v>
      </c>
    </row>
    <row r="113" customFormat="false" ht="16" hidden="false" customHeight="false" outlineLevel="0" collapsed="false">
      <c r="A113" s="1" t="n">
        <v>-0.895250074423065</v>
      </c>
      <c r="B113" s="3" t="n">
        <v>0.000438087028684304</v>
      </c>
      <c r="C113" s="2" t="b">
        <f aca="false">TRUE()</f>
        <v>1</v>
      </c>
      <c r="D113" s="2" t="s">
        <v>241</v>
      </c>
      <c r="E113" s="2" t="s">
        <v>242</v>
      </c>
      <c r="F113" s="2" t="s">
        <v>15</v>
      </c>
      <c r="G113" s="2" t="n">
        <v>51</v>
      </c>
      <c r="H113" s="2" t="n">
        <v>48</v>
      </c>
      <c r="I113" s="2" t="n">
        <v>50</v>
      </c>
      <c r="J113" s="2" t="n">
        <v>31</v>
      </c>
      <c r="K113" s="2" t="n">
        <v>33</v>
      </c>
      <c r="L113" s="2" t="n">
        <v>27</v>
      </c>
      <c r="M113" s="3" t="n">
        <v>7.15764549696308E-005</v>
      </c>
    </row>
    <row r="114" customFormat="false" ht="16" hidden="false" customHeight="false" outlineLevel="0" collapsed="false">
      <c r="A114" s="1" t="n">
        <v>-0.893202083588385</v>
      </c>
      <c r="B114" s="3" t="n">
        <v>5.95531625154147E-011</v>
      </c>
      <c r="C114" s="2" t="b">
        <f aca="false">TRUE()</f>
        <v>1</v>
      </c>
      <c r="D114" s="2" t="s">
        <v>243</v>
      </c>
      <c r="E114" s="2" t="s">
        <v>244</v>
      </c>
      <c r="F114" s="2" t="s">
        <v>15</v>
      </c>
      <c r="G114" s="2" t="n">
        <v>813</v>
      </c>
      <c r="H114" s="2" t="n">
        <v>1077</v>
      </c>
      <c r="I114" s="2" t="n">
        <v>1041</v>
      </c>
      <c r="J114" s="2" t="n">
        <v>574</v>
      </c>
      <c r="K114" s="2" t="n">
        <v>652</v>
      </c>
      <c r="L114" s="2" t="n">
        <v>570</v>
      </c>
      <c r="M114" s="3" t="n">
        <v>8.42529856019283E-013</v>
      </c>
    </row>
    <row r="115" customFormat="false" ht="16" hidden="false" customHeight="false" outlineLevel="0" collapsed="false">
      <c r="A115" s="1" t="n">
        <v>-0.889722967189393</v>
      </c>
      <c r="B115" s="1" t="n">
        <v>0.00839564264369648</v>
      </c>
      <c r="C115" s="2" t="b">
        <f aca="false">TRUE()</f>
        <v>1</v>
      </c>
      <c r="D115" s="2" t="s">
        <v>245</v>
      </c>
      <c r="E115" s="2" t="s">
        <v>246</v>
      </c>
      <c r="F115" s="2" t="s">
        <v>84</v>
      </c>
      <c r="G115" s="2" t="n">
        <v>23</v>
      </c>
      <c r="H115" s="2" t="n">
        <v>34</v>
      </c>
      <c r="I115" s="2" t="n">
        <v>23</v>
      </c>
      <c r="J115" s="2" t="n">
        <v>17</v>
      </c>
      <c r="K115" s="2" t="n">
        <v>23</v>
      </c>
      <c r="L115" s="2" t="n">
        <v>12</v>
      </c>
      <c r="M115" s="2" t="n">
        <v>0.00230225779855452</v>
      </c>
    </row>
    <row r="116" customFormat="false" ht="16" hidden="false" customHeight="false" outlineLevel="0" collapsed="false">
      <c r="A116" s="1" t="n">
        <v>-0.889605248508968</v>
      </c>
      <c r="B116" s="3" t="n">
        <v>2.55941155523126E-014</v>
      </c>
      <c r="C116" s="2" t="b">
        <f aca="false">TRUE()</f>
        <v>1</v>
      </c>
      <c r="D116" s="2" t="s">
        <v>247</v>
      </c>
      <c r="E116" s="2" t="s">
        <v>248</v>
      </c>
      <c r="F116" s="2" t="s">
        <v>15</v>
      </c>
      <c r="G116" s="2" t="n">
        <v>2148</v>
      </c>
      <c r="H116" s="2" t="n">
        <v>2331</v>
      </c>
      <c r="I116" s="2" t="n">
        <v>2473</v>
      </c>
      <c r="J116" s="2" t="n">
        <v>1429</v>
      </c>
      <c r="K116" s="2" t="n">
        <v>1455</v>
      </c>
      <c r="L116" s="2" t="n">
        <v>1372</v>
      </c>
      <c r="M116" s="3" t="n">
        <v>5.10208826096654E-017</v>
      </c>
    </row>
    <row r="117" customFormat="false" ht="16" hidden="false" customHeight="false" outlineLevel="0" collapsed="false">
      <c r="A117" s="1" t="n">
        <v>0.888461158394303</v>
      </c>
      <c r="B117" s="3" t="n">
        <v>3.3806127131021E-011</v>
      </c>
      <c r="C117" s="2" t="b">
        <f aca="false">TRUE()</f>
        <v>1</v>
      </c>
      <c r="D117" s="2" t="s">
        <v>249</v>
      </c>
      <c r="E117" s="2" t="s">
        <v>250</v>
      </c>
      <c r="F117" s="2" t="s">
        <v>15</v>
      </c>
      <c r="G117" s="2" t="n">
        <v>347</v>
      </c>
      <c r="H117" s="2" t="n">
        <v>368</v>
      </c>
      <c r="I117" s="2" t="n">
        <v>398</v>
      </c>
      <c r="J117" s="2" t="n">
        <v>750</v>
      </c>
      <c r="K117" s="2" t="n">
        <v>825</v>
      </c>
      <c r="L117" s="2" t="n">
        <v>770</v>
      </c>
      <c r="M117" s="3" t="n">
        <v>4.25912454086702E-013</v>
      </c>
    </row>
    <row r="118" customFormat="false" ht="16" hidden="false" customHeight="false" outlineLevel="0" collapsed="false">
      <c r="A118" s="1" t="n">
        <v>0.886410949277075</v>
      </c>
      <c r="B118" s="3" t="n">
        <v>0.000454066301573799</v>
      </c>
      <c r="C118" s="2" t="b">
        <f aca="false">TRUE()</f>
        <v>1</v>
      </c>
      <c r="D118" s="2" t="s">
        <v>251</v>
      </c>
      <c r="E118" s="2" t="s">
        <v>252</v>
      </c>
      <c r="F118" s="2" t="s">
        <v>26</v>
      </c>
      <c r="G118" s="2" t="n">
        <v>23</v>
      </c>
      <c r="H118" s="2" t="n">
        <v>29</v>
      </c>
      <c r="I118" s="2" t="n">
        <v>27</v>
      </c>
      <c r="J118" s="2" t="n">
        <v>49</v>
      </c>
      <c r="K118" s="2" t="n">
        <v>63</v>
      </c>
      <c r="L118" s="2" t="n">
        <v>56</v>
      </c>
      <c r="M118" s="3" t="n">
        <v>7.46216926515907E-005</v>
      </c>
    </row>
    <row r="119" customFormat="false" ht="16" hidden="false" customHeight="false" outlineLevel="0" collapsed="false">
      <c r="A119" s="1" t="n">
        <v>-0.881455474038338</v>
      </c>
      <c r="B119" s="3" t="n">
        <v>1.16994422883133E-008</v>
      </c>
      <c r="C119" s="2" t="b">
        <f aca="false">TRUE()</f>
        <v>1</v>
      </c>
      <c r="D119" s="2" t="s">
        <v>253</v>
      </c>
      <c r="E119" s="2" t="s">
        <v>254</v>
      </c>
      <c r="F119" s="2" t="s">
        <v>15</v>
      </c>
      <c r="G119" s="2" t="n">
        <v>240</v>
      </c>
      <c r="H119" s="2" t="n">
        <v>273</v>
      </c>
      <c r="I119" s="2" t="n">
        <v>299</v>
      </c>
      <c r="J119" s="2" t="n">
        <v>163</v>
      </c>
      <c r="K119" s="2" t="n">
        <v>178</v>
      </c>
      <c r="L119" s="2" t="n">
        <v>163</v>
      </c>
      <c r="M119" s="3" t="n">
        <v>4.1233980475516E-010</v>
      </c>
    </row>
    <row r="120" customFormat="false" ht="16" hidden="false" customHeight="false" outlineLevel="0" collapsed="false">
      <c r="A120" s="1" t="n">
        <v>-0.872423333912343</v>
      </c>
      <c r="B120" s="3" t="n">
        <v>8.26385950010385E-014</v>
      </c>
      <c r="C120" s="2" t="b">
        <f aca="false">TRUE()</f>
        <v>1</v>
      </c>
      <c r="D120" s="2" t="s">
        <v>255</v>
      </c>
      <c r="E120" s="2" t="s">
        <v>256</v>
      </c>
      <c r="F120" s="2" t="s">
        <v>15</v>
      </c>
      <c r="G120" s="2" t="n">
        <v>2501</v>
      </c>
      <c r="H120" s="2" t="n">
        <v>2691</v>
      </c>
      <c r="I120" s="2" t="n">
        <v>3028</v>
      </c>
      <c r="J120" s="2" t="n">
        <v>1725</v>
      </c>
      <c r="K120" s="2" t="n">
        <v>1668</v>
      </c>
      <c r="L120" s="2" t="n">
        <v>1694</v>
      </c>
      <c r="M120" s="3" t="n">
        <v>2.2395154130422E-016</v>
      </c>
    </row>
    <row r="121" customFormat="false" ht="16" hidden="false" customHeight="false" outlineLevel="0" collapsed="false">
      <c r="A121" s="1" t="n">
        <v>0.868731429672389</v>
      </c>
      <c r="B121" s="3" t="n">
        <v>0.000394105520239581</v>
      </c>
      <c r="C121" s="2" t="b">
        <f aca="false">TRUE()</f>
        <v>1</v>
      </c>
      <c r="D121" s="2" t="s">
        <v>257</v>
      </c>
      <c r="E121" s="2" t="s">
        <v>258</v>
      </c>
      <c r="F121" s="2" t="s">
        <v>15</v>
      </c>
      <c r="G121" s="2" t="n">
        <v>27</v>
      </c>
      <c r="H121" s="2" t="n">
        <v>36</v>
      </c>
      <c r="I121" s="2" t="n">
        <v>38</v>
      </c>
      <c r="J121" s="2" t="n">
        <v>80</v>
      </c>
      <c r="K121" s="2" t="n">
        <v>71</v>
      </c>
      <c r="L121" s="2" t="n">
        <v>61</v>
      </c>
      <c r="M121" s="3" t="n">
        <v>6.34478147965644E-005</v>
      </c>
    </row>
    <row r="122" customFormat="false" ht="16" hidden="false" customHeight="false" outlineLevel="0" collapsed="false">
      <c r="A122" s="1" t="n">
        <v>0.86664206817172</v>
      </c>
      <c r="B122" s="1" t="n">
        <v>0.00423540387426429</v>
      </c>
      <c r="C122" s="2" t="b">
        <f aca="false">TRUE()</f>
        <v>1</v>
      </c>
      <c r="D122" s="2" t="s">
        <v>259</v>
      </c>
      <c r="E122" s="2" t="s">
        <v>260</v>
      </c>
      <c r="F122" s="2" t="s">
        <v>15</v>
      </c>
      <c r="G122" s="2" t="n">
        <v>10</v>
      </c>
      <c r="H122" s="2" t="n">
        <v>13</v>
      </c>
      <c r="I122" s="2" t="n">
        <v>10</v>
      </c>
      <c r="J122" s="2" t="n">
        <v>26</v>
      </c>
      <c r="K122" s="2" t="n">
        <v>26</v>
      </c>
      <c r="L122" s="2" t="n">
        <v>24</v>
      </c>
      <c r="M122" s="2" t="n">
        <v>0.001024318630942</v>
      </c>
    </row>
    <row r="123" customFormat="false" ht="16" hidden="false" customHeight="false" outlineLevel="0" collapsed="false">
      <c r="A123" s="1" t="n">
        <v>0.865340219176507</v>
      </c>
      <c r="B123" s="3" t="n">
        <v>7.20424999198922E-010</v>
      </c>
      <c r="C123" s="2" t="b">
        <f aca="false">TRUE()</f>
        <v>1</v>
      </c>
      <c r="D123" s="2" t="s">
        <v>261</v>
      </c>
      <c r="E123" s="2" t="s">
        <v>262</v>
      </c>
      <c r="F123" s="2" t="s">
        <v>15</v>
      </c>
      <c r="G123" s="2" t="n">
        <v>301</v>
      </c>
      <c r="H123" s="2" t="n">
        <v>407</v>
      </c>
      <c r="I123" s="2" t="n">
        <v>360</v>
      </c>
      <c r="J123" s="2" t="n">
        <v>688</v>
      </c>
      <c r="K123" s="2" t="n">
        <v>781</v>
      </c>
      <c r="L123" s="2" t="n">
        <v>744</v>
      </c>
      <c r="M123" s="3" t="n">
        <v>1.54528605999928E-011</v>
      </c>
    </row>
    <row r="124" customFormat="false" ht="16" hidden="false" customHeight="false" outlineLevel="0" collapsed="false">
      <c r="A124" s="1" t="n">
        <v>-0.86024115419761</v>
      </c>
      <c r="B124" s="3" t="n">
        <v>1.31226937704616E-014</v>
      </c>
      <c r="C124" s="2" t="b">
        <f aca="false">TRUE()</f>
        <v>1</v>
      </c>
      <c r="D124" s="2" t="s">
        <v>263</v>
      </c>
      <c r="E124" s="2" t="s">
        <v>264</v>
      </c>
      <c r="F124" s="2" t="s">
        <v>15</v>
      </c>
      <c r="G124" s="2" t="n">
        <v>1947</v>
      </c>
      <c r="H124" s="2" t="n">
        <v>2223</v>
      </c>
      <c r="I124" s="2" t="n">
        <v>2360</v>
      </c>
      <c r="J124" s="2" t="n">
        <v>1334</v>
      </c>
      <c r="K124" s="2" t="n">
        <v>1380</v>
      </c>
      <c r="L124" s="2" t="n">
        <v>1365</v>
      </c>
      <c r="M124" s="3" t="n">
        <v>2.25925311989759E-017</v>
      </c>
    </row>
    <row r="125" customFormat="false" ht="16" hidden="false" customHeight="false" outlineLevel="0" collapsed="false">
      <c r="A125" s="1" t="n">
        <v>-0.857821833939277</v>
      </c>
      <c r="B125" s="3" t="n">
        <v>3.11704089426613E-005</v>
      </c>
      <c r="C125" s="2" t="b">
        <f aca="false">TRUE()</f>
        <v>1</v>
      </c>
      <c r="D125" s="2" t="s">
        <v>265</v>
      </c>
      <c r="E125" s="2" t="s">
        <v>266</v>
      </c>
      <c r="F125" s="2" t="s">
        <v>15</v>
      </c>
      <c r="G125" s="2" t="n">
        <v>117</v>
      </c>
      <c r="H125" s="2" t="n">
        <v>111</v>
      </c>
      <c r="I125" s="2" t="n">
        <v>143</v>
      </c>
      <c r="J125" s="2" t="n">
        <v>89</v>
      </c>
      <c r="K125" s="2" t="n">
        <v>68</v>
      </c>
      <c r="L125" s="2" t="n">
        <v>77</v>
      </c>
      <c r="M125" s="3" t="n">
        <v>3.36285489988204E-006</v>
      </c>
    </row>
    <row r="126" customFormat="false" ht="16" hidden="false" customHeight="false" outlineLevel="0" collapsed="false">
      <c r="A126" s="1" t="n">
        <v>-0.857150698859204</v>
      </c>
      <c r="B126" s="1" t="n">
        <v>0.00108020922506075</v>
      </c>
      <c r="C126" s="2" t="b">
        <f aca="false">TRUE()</f>
        <v>1</v>
      </c>
      <c r="D126" s="2" t="s">
        <v>267</v>
      </c>
      <c r="E126" s="2" t="s">
        <v>268</v>
      </c>
      <c r="F126" s="2" t="s">
        <v>15</v>
      </c>
      <c r="G126" s="2" t="n">
        <v>34</v>
      </c>
      <c r="H126" s="2" t="n">
        <v>48</v>
      </c>
      <c r="I126" s="2" t="n">
        <v>55</v>
      </c>
      <c r="J126" s="2" t="n">
        <v>25</v>
      </c>
      <c r="K126" s="2" t="n">
        <v>32</v>
      </c>
      <c r="L126" s="2" t="n">
        <v>28</v>
      </c>
      <c r="M126" s="3" t="n">
        <v>0.000202415411760846</v>
      </c>
    </row>
    <row r="127" customFormat="false" ht="16" hidden="false" customHeight="false" outlineLevel="0" collapsed="false">
      <c r="A127" s="1" t="n">
        <v>0.85623710081043</v>
      </c>
      <c r="B127" s="3" t="n">
        <v>6.80086515830555E-013</v>
      </c>
      <c r="C127" s="2" t="b">
        <f aca="false">TRUE()</f>
        <v>1</v>
      </c>
      <c r="D127" s="2" t="s">
        <v>269</v>
      </c>
      <c r="E127" s="2" t="s">
        <v>270</v>
      </c>
      <c r="F127" s="2" t="s">
        <v>15</v>
      </c>
      <c r="G127" s="2" t="n">
        <v>599</v>
      </c>
      <c r="H127" s="2" t="n">
        <v>703</v>
      </c>
      <c r="I127" s="2" t="n">
        <v>706</v>
      </c>
      <c r="J127" s="2" t="n">
        <v>1370</v>
      </c>
      <c r="K127" s="2" t="n">
        <v>1395</v>
      </c>
      <c r="L127" s="2" t="n">
        <v>1361</v>
      </c>
      <c r="M127" s="3" t="n">
        <v>4.06717874868763E-015</v>
      </c>
    </row>
    <row r="128" customFormat="false" ht="16" hidden="false" customHeight="false" outlineLevel="0" collapsed="false">
      <c r="A128" s="1" t="n">
        <v>-0.855059640951525</v>
      </c>
      <c r="B128" s="1" t="n">
        <v>0.00408374418316375</v>
      </c>
      <c r="C128" s="2" t="b">
        <f aca="false">TRUE()</f>
        <v>1</v>
      </c>
      <c r="D128" s="2" t="s">
        <v>271</v>
      </c>
      <c r="E128" s="2" t="s">
        <v>272</v>
      </c>
      <c r="F128" s="2" t="s">
        <v>15</v>
      </c>
      <c r="G128" s="2" t="n">
        <v>60</v>
      </c>
      <c r="H128" s="2" t="n">
        <v>54</v>
      </c>
      <c r="I128" s="2" t="n">
        <v>91</v>
      </c>
      <c r="J128" s="2" t="n">
        <v>49</v>
      </c>
      <c r="K128" s="2" t="n">
        <v>57</v>
      </c>
      <c r="L128" s="2" t="n">
        <v>27</v>
      </c>
      <c r="M128" s="3" t="n">
        <v>0.000983739952792544</v>
      </c>
    </row>
    <row r="129" customFormat="false" ht="16" hidden="false" customHeight="false" outlineLevel="0" collapsed="false">
      <c r="A129" s="1" t="n">
        <v>-0.854897998533161</v>
      </c>
      <c r="B129" s="3" t="n">
        <v>1.81240125879007E-010</v>
      </c>
      <c r="C129" s="2" t="b">
        <f aca="false">TRUE()</f>
        <v>1</v>
      </c>
      <c r="D129" s="2" t="s">
        <v>273</v>
      </c>
      <c r="E129" s="2" t="s">
        <v>274</v>
      </c>
      <c r="F129" s="2" t="s">
        <v>15</v>
      </c>
      <c r="G129" s="2" t="n">
        <v>678</v>
      </c>
      <c r="H129" s="2" t="n">
        <v>765</v>
      </c>
      <c r="I129" s="2" t="n">
        <v>860</v>
      </c>
      <c r="J129" s="2" t="n">
        <v>514</v>
      </c>
      <c r="K129" s="2" t="n">
        <v>504</v>
      </c>
      <c r="L129" s="2" t="n">
        <v>437</v>
      </c>
      <c r="M129" s="3" t="n">
        <v>3.09268694187924E-012</v>
      </c>
    </row>
    <row r="130" customFormat="false" ht="16" hidden="false" customHeight="false" outlineLevel="0" collapsed="false">
      <c r="A130" s="1" t="n">
        <v>0.854629412742777</v>
      </c>
      <c r="B130" s="1" t="n">
        <v>0.00117446984158977</v>
      </c>
      <c r="C130" s="2" t="b">
        <f aca="false">TRUE()</f>
        <v>1</v>
      </c>
      <c r="D130" s="2" t="s">
        <v>275</v>
      </c>
      <c r="E130" s="2" t="s">
        <v>276</v>
      </c>
      <c r="F130" s="2" t="s">
        <v>15</v>
      </c>
      <c r="G130" s="2" t="n">
        <v>26</v>
      </c>
      <c r="H130" s="2" t="n">
        <v>21</v>
      </c>
      <c r="I130" s="2" t="n">
        <v>24</v>
      </c>
      <c r="J130" s="2" t="n">
        <v>52</v>
      </c>
      <c r="K130" s="2" t="n">
        <v>51</v>
      </c>
      <c r="L130" s="2" t="n">
        <v>45</v>
      </c>
      <c r="M130" s="3" t="n">
        <v>0.000222981635661052</v>
      </c>
    </row>
    <row r="131" customFormat="false" ht="16" hidden="false" customHeight="false" outlineLevel="0" collapsed="false">
      <c r="A131" s="1" t="n">
        <v>0.854022679094356</v>
      </c>
      <c r="B131" s="3" t="n">
        <v>1.39778451067825E-010</v>
      </c>
      <c r="C131" s="2" t="b">
        <f aca="false">TRUE()</f>
        <v>1</v>
      </c>
      <c r="D131" s="2" t="s">
        <v>277</v>
      </c>
      <c r="E131" s="2" t="s">
        <v>278</v>
      </c>
      <c r="F131" s="2" t="s">
        <v>15</v>
      </c>
      <c r="G131" s="2" t="n">
        <v>534</v>
      </c>
      <c r="H131" s="2" t="n">
        <v>498</v>
      </c>
      <c r="I131" s="2" t="n">
        <v>571</v>
      </c>
      <c r="J131" s="2" t="n">
        <v>1053</v>
      </c>
      <c r="K131" s="2" t="n">
        <v>1093</v>
      </c>
      <c r="L131" s="2" t="n">
        <v>1146</v>
      </c>
      <c r="M131" s="3" t="n">
        <v>2.32945508916159E-012</v>
      </c>
    </row>
    <row r="132" customFormat="false" ht="16" hidden="false" customHeight="false" outlineLevel="0" collapsed="false">
      <c r="A132" s="1" t="n">
        <v>-0.851028707606991</v>
      </c>
      <c r="B132" s="3" t="n">
        <v>2.96529565472631E-015</v>
      </c>
      <c r="C132" s="2" t="b">
        <f aca="false">TRUE()</f>
        <v>1</v>
      </c>
      <c r="D132" s="2" t="s">
        <v>279</v>
      </c>
      <c r="E132" s="2" t="s">
        <v>280</v>
      </c>
      <c r="F132" s="2" t="s">
        <v>15</v>
      </c>
      <c r="G132" s="2" t="n">
        <v>7000</v>
      </c>
      <c r="H132" s="2" t="n">
        <v>7582</v>
      </c>
      <c r="I132" s="2" t="n">
        <v>8197</v>
      </c>
      <c r="J132" s="2" t="n">
        <v>4907</v>
      </c>
      <c r="K132" s="2" t="n">
        <v>4724</v>
      </c>
      <c r="L132" s="2" t="n">
        <v>4697</v>
      </c>
      <c r="M132" s="3" t="n">
        <v>4.01961774422672E-018</v>
      </c>
    </row>
    <row r="133" customFormat="false" ht="16" hidden="false" customHeight="false" outlineLevel="0" collapsed="false">
      <c r="A133" s="1" t="n">
        <v>-0.847422055290225</v>
      </c>
      <c r="B133" s="1" t="n">
        <v>0.00834678617671113</v>
      </c>
      <c r="C133" s="2" t="b">
        <f aca="false">TRUE()</f>
        <v>1</v>
      </c>
      <c r="D133" s="2" t="s">
        <v>281</v>
      </c>
      <c r="E133" s="2" t="s">
        <v>282</v>
      </c>
      <c r="F133" s="2" t="s">
        <v>15</v>
      </c>
      <c r="G133" s="2" t="n">
        <v>39</v>
      </c>
      <c r="H133" s="2" t="n">
        <v>42</v>
      </c>
      <c r="I133" s="2" t="n">
        <v>45</v>
      </c>
      <c r="J133" s="2" t="n">
        <v>34</v>
      </c>
      <c r="K133" s="2" t="n">
        <v>36</v>
      </c>
      <c r="L133" s="2" t="n">
        <v>16</v>
      </c>
      <c r="M133" s="2" t="n">
        <v>0.00228353587212311</v>
      </c>
    </row>
    <row r="134" customFormat="false" ht="16" hidden="false" customHeight="false" outlineLevel="0" collapsed="false">
      <c r="A134" s="1" t="n">
        <v>0.841395744930674</v>
      </c>
      <c r="B134" s="1" t="n">
        <v>0.00399570577250661</v>
      </c>
      <c r="C134" s="2" t="b">
        <f aca="false">TRUE()</f>
        <v>1</v>
      </c>
      <c r="D134" s="2" t="s">
        <v>283</v>
      </c>
      <c r="E134" s="2" t="s">
        <v>284</v>
      </c>
      <c r="F134" s="2" t="s">
        <v>285</v>
      </c>
      <c r="G134" s="2" t="n">
        <v>17</v>
      </c>
      <c r="H134" s="2" t="n">
        <v>13</v>
      </c>
      <c r="I134" s="2" t="n">
        <v>20</v>
      </c>
      <c r="J134" s="2" t="n">
        <v>41</v>
      </c>
      <c r="K134" s="2" t="n">
        <v>34</v>
      </c>
      <c r="L134" s="2" t="n">
        <v>33</v>
      </c>
      <c r="M134" s="3" t="n">
        <v>0.000956471471897363</v>
      </c>
    </row>
    <row r="135" customFormat="false" ht="16" hidden="false" customHeight="false" outlineLevel="0" collapsed="false">
      <c r="A135" s="1" t="n">
        <v>0.840068513511769</v>
      </c>
      <c r="B135" s="1" t="n">
        <v>0.011806228335034</v>
      </c>
      <c r="C135" s="2" t="b">
        <f aca="false">TRUE()</f>
        <v>1</v>
      </c>
      <c r="D135" s="2" t="s">
        <v>286</v>
      </c>
      <c r="E135" s="2" t="s">
        <v>287</v>
      </c>
      <c r="F135" s="2" t="s">
        <v>15</v>
      </c>
      <c r="G135" s="2" t="n">
        <v>12</v>
      </c>
      <c r="H135" s="2" t="n">
        <v>16</v>
      </c>
      <c r="I135" s="2" t="n">
        <v>9</v>
      </c>
      <c r="J135" s="2" t="n">
        <v>24</v>
      </c>
      <c r="K135" s="2" t="n">
        <v>27</v>
      </c>
      <c r="L135" s="2" t="n">
        <v>28</v>
      </c>
      <c r="M135" s="2" t="n">
        <v>0.00345026926464393</v>
      </c>
    </row>
    <row r="136" customFormat="false" ht="16" hidden="false" customHeight="false" outlineLevel="0" collapsed="false">
      <c r="A136" s="1" t="n">
        <v>0.839038837576642</v>
      </c>
      <c r="B136" s="3" t="n">
        <v>2.22363802605884E-009</v>
      </c>
      <c r="C136" s="2" t="b">
        <f aca="false">TRUE()</f>
        <v>1</v>
      </c>
      <c r="D136" s="2" t="s">
        <v>288</v>
      </c>
      <c r="E136" s="2" t="s">
        <v>289</v>
      </c>
      <c r="F136" s="2" t="s">
        <v>15</v>
      </c>
      <c r="G136" s="2" t="n">
        <v>216</v>
      </c>
      <c r="H136" s="2" t="n">
        <v>295</v>
      </c>
      <c r="I136" s="2" t="n">
        <v>296</v>
      </c>
      <c r="J136" s="2" t="n">
        <v>525</v>
      </c>
      <c r="K136" s="2" t="n">
        <v>555</v>
      </c>
      <c r="L136" s="2" t="n">
        <v>567</v>
      </c>
      <c r="M136" s="3" t="n">
        <v>5.86894335878699E-011</v>
      </c>
    </row>
    <row r="137" customFormat="false" ht="16" hidden="false" customHeight="false" outlineLevel="0" collapsed="false">
      <c r="A137" s="1" t="n">
        <v>0.838483699065154</v>
      </c>
      <c r="B137" s="3" t="n">
        <v>8.28311296520203E-005</v>
      </c>
      <c r="C137" s="2" t="b">
        <f aca="false">TRUE()</f>
        <v>1</v>
      </c>
      <c r="D137" s="2" t="s">
        <v>290</v>
      </c>
      <c r="E137" s="2" t="s">
        <v>291</v>
      </c>
      <c r="F137" s="2" t="s">
        <v>15</v>
      </c>
      <c r="G137" s="2" t="n">
        <v>43</v>
      </c>
      <c r="H137" s="2" t="n">
        <v>83</v>
      </c>
      <c r="I137" s="2" t="n">
        <v>72</v>
      </c>
      <c r="J137" s="2" t="n">
        <v>125</v>
      </c>
      <c r="K137" s="2" t="n">
        <v>143</v>
      </c>
      <c r="L137" s="2" t="n">
        <v>129</v>
      </c>
      <c r="M137" s="3" t="n">
        <v>1.04686500676543E-005</v>
      </c>
    </row>
    <row r="138" customFormat="false" ht="16" hidden="false" customHeight="false" outlineLevel="0" collapsed="false">
      <c r="A138" s="1" t="n">
        <v>-0.836083497282521</v>
      </c>
      <c r="B138" s="3" t="n">
        <v>1.80309447327707E-009</v>
      </c>
      <c r="C138" s="2" t="b">
        <f aca="false">TRUE()</f>
        <v>1</v>
      </c>
      <c r="D138" s="2" t="s">
        <v>292</v>
      </c>
      <c r="E138" s="2" t="s">
        <v>293</v>
      </c>
      <c r="F138" s="2" t="s">
        <v>15</v>
      </c>
      <c r="G138" s="2" t="n">
        <v>387</v>
      </c>
      <c r="H138" s="2" t="n">
        <v>403</v>
      </c>
      <c r="I138" s="2" t="n">
        <v>456</v>
      </c>
      <c r="J138" s="2" t="n">
        <v>257</v>
      </c>
      <c r="K138" s="2" t="n">
        <v>274</v>
      </c>
      <c r="L138" s="2" t="n">
        <v>265</v>
      </c>
      <c r="M138" s="3" t="n">
        <v>4.44493234838846E-011</v>
      </c>
    </row>
    <row r="139" customFormat="false" ht="16" hidden="false" customHeight="false" outlineLevel="0" collapsed="false">
      <c r="A139" s="1" t="n">
        <v>-0.83422196181496</v>
      </c>
      <c r="B139" s="3" t="n">
        <v>2.17104231857739E-012</v>
      </c>
      <c r="C139" s="2" t="b">
        <f aca="false">TRUE()</f>
        <v>1</v>
      </c>
      <c r="D139" s="2" t="s">
        <v>294</v>
      </c>
      <c r="E139" s="2" t="s">
        <v>295</v>
      </c>
      <c r="F139" s="2" t="s">
        <v>15</v>
      </c>
      <c r="G139" s="2" t="n">
        <v>1481</v>
      </c>
      <c r="H139" s="2" t="n">
        <v>1826</v>
      </c>
      <c r="I139" s="2" t="n">
        <v>1868</v>
      </c>
      <c r="J139" s="2" t="n">
        <v>1129</v>
      </c>
      <c r="K139" s="2" t="n">
        <v>1144</v>
      </c>
      <c r="L139" s="2" t="n">
        <v>1027</v>
      </c>
      <c r="M139" s="3" t="n">
        <v>1.54072854121193E-014</v>
      </c>
    </row>
    <row r="140" customFormat="false" ht="16" hidden="false" customHeight="false" outlineLevel="0" collapsed="false">
      <c r="A140" s="1" t="n">
        <v>0.82978939350173</v>
      </c>
      <c r="B140" s="3" t="n">
        <v>2.49998834862721E-005</v>
      </c>
      <c r="C140" s="2" t="b">
        <f aca="false">TRUE()</f>
        <v>1</v>
      </c>
      <c r="D140" s="2" t="s">
        <v>296</v>
      </c>
      <c r="E140" s="2" t="s">
        <v>297</v>
      </c>
      <c r="F140" s="2" t="s">
        <v>15</v>
      </c>
      <c r="G140" s="2" t="n">
        <v>61</v>
      </c>
      <c r="H140" s="2" t="n">
        <v>71</v>
      </c>
      <c r="I140" s="2" t="n">
        <v>69</v>
      </c>
      <c r="J140" s="2" t="n">
        <v>142</v>
      </c>
      <c r="K140" s="2" t="n">
        <v>150</v>
      </c>
      <c r="L140" s="2" t="n">
        <v>118</v>
      </c>
      <c r="M140" s="3" t="n">
        <v>2.60942887198232E-006</v>
      </c>
    </row>
    <row r="141" customFormat="false" ht="16" hidden="false" customHeight="false" outlineLevel="0" collapsed="false">
      <c r="A141" s="1" t="n">
        <v>0.82757895403145</v>
      </c>
      <c r="B141" s="1" t="n">
        <v>0.00102772805892771</v>
      </c>
      <c r="C141" s="2" t="b">
        <f aca="false">TRUE()</f>
        <v>1</v>
      </c>
      <c r="D141" s="2" t="s">
        <v>298</v>
      </c>
      <c r="E141" s="2" t="s">
        <v>299</v>
      </c>
      <c r="F141" s="2" t="s">
        <v>15</v>
      </c>
      <c r="G141" s="2" t="n">
        <v>39</v>
      </c>
      <c r="H141" s="2" t="n">
        <v>35</v>
      </c>
      <c r="I141" s="2" t="n">
        <v>44</v>
      </c>
      <c r="J141" s="2" t="n">
        <v>89</v>
      </c>
      <c r="K141" s="2" t="n">
        <v>92</v>
      </c>
      <c r="L141" s="2" t="n">
        <v>62</v>
      </c>
      <c r="M141" s="3" t="n">
        <v>0.000190572425037168</v>
      </c>
    </row>
    <row r="142" customFormat="false" ht="16" hidden="false" customHeight="false" outlineLevel="0" collapsed="false">
      <c r="A142" s="1" t="n">
        <v>-0.826354428121934</v>
      </c>
      <c r="B142" s="3" t="n">
        <v>4.93398095540761E-013</v>
      </c>
      <c r="C142" s="2" t="b">
        <f aca="false">TRUE()</f>
        <v>1</v>
      </c>
      <c r="D142" s="2" t="s">
        <v>300</v>
      </c>
      <c r="E142" s="2" t="s">
        <v>301</v>
      </c>
      <c r="F142" s="2" t="s">
        <v>15</v>
      </c>
      <c r="G142" s="2" t="n">
        <v>1391</v>
      </c>
      <c r="H142" s="2" t="n">
        <v>1617</v>
      </c>
      <c r="I142" s="2" t="n">
        <v>1594</v>
      </c>
      <c r="J142" s="2" t="n">
        <v>980</v>
      </c>
      <c r="K142" s="2" t="n">
        <v>995</v>
      </c>
      <c r="L142" s="2" t="n">
        <v>976</v>
      </c>
      <c r="M142" s="3" t="n">
        <v>2.71465342415378E-015</v>
      </c>
    </row>
    <row r="143" customFormat="false" ht="16" hidden="false" customHeight="false" outlineLevel="0" collapsed="false">
      <c r="A143" s="1" t="n">
        <v>-0.826225769389862</v>
      </c>
      <c r="B143" s="3" t="n">
        <v>1.01296965519651E-006</v>
      </c>
      <c r="C143" s="2" t="b">
        <f aca="false">TRUE()</f>
        <v>1</v>
      </c>
      <c r="D143" s="2" t="s">
        <v>302</v>
      </c>
      <c r="E143" s="2" t="s">
        <v>303</v>
      </c>
      <c r="F143" s="2" t="s">
        <v>15</v>
      </c>
      <c r="G143" s="2" t="n">
        <v>178</v>
      </c>
      <c r="H143" s="2" t="n">
        <v>220</v>
      </c>
      <c r="I143" s="2" t="n">
        <v>200</v>
      </c>
      <c r="J143" s="2" t="n">
        <v>137</v>
      </c>
      <c r="K143" s="2" t="n">
        <v>122</v>
      </c>
      <c r="L143" s="2" t="n">
        <v>121</v>
      </c>
      <c r="M143" s="3" t="n">
        <v>6.97875593724415E-008</v>
      </c>
    </row>
    <row r="144" customFormat="false" ht="16" hidden="false" customHeight="false" outlineLevel="0" collapsed="false">
      <c r="A144" s="1" t="n">
        <v>0.824511775162464</v>
      </c>
      <c r="B144" s="1" t="n">
        <v>0.00117520167593754</v>
      </c>
      <c r="C144" s="2" t="b">
        <f aca="false">TRUE()</f>
        <v>1</v>
      </c>
      <c r="D144" s="2" t="s">
        <v>304</v>
      </c>
      <c r="E144" s="2" t="s">
        <v>305</v>
      </c>
      <c r="F144" s="2" t="s">
        <v>15</v>
      </c>
      <c r="G144" s="2" t="n">
        <v>23</v>
      </c>
      <c r="H144" s="2" t="n">
        <v>23</v>
      </c>
      <c r="I144" s="2" t="n">
        <v>35</v>
      </c>
      <c r="J144" s="2" t="n">
        <v>54</v>
      </c>
      <c r="K144" s="2" t="n">
        <v>53</v>
      </c>
      <c r="L144" s="2" t="n">
        <v>56</v>
      </c>
      <c r="M144" s="3" t="n">
        <v>0.000223214288500376</v>
      </c>
    </row>
    <row r="145" customFormat="false" ht="16" hidden="false" customHeight="false" outlineLevel="0" collapsed="false">
      <c r="A145" s="1" t="n">
        <v>0.822455045231583</v>
      </c>
      <c r="B145" s="3" t="n">
        <v>2.90899030794233E-006</v>
      </c>
      <c r="C145" s="2" t="b">
        <f aca="false">TRUE()</f>
        <v>1</v>
      </c>
      <c r="D145" s="2" t="s">
        <v>306</v>
      </c>
      <c r="E145" s="2" t="s">
        <v>307</v>
      </c>
      <c r="F145" s="2" t="s">
        <v>15</v>
      </c>
      <c r="G145" s="2" t="n">
        <v>98</v>
      </c>
      <c r="H145" s="2" t="n">
        <v>154</v>
      </c>
      <c r="I145" s="2" t="n">
        <v>184</v>
      </c>
      <c r="J145" s="2" t="n">
        <v>273</v>
      </c>
      <c r="K145" s="2" t="n">
        <v>299</v>
      </c>
      <c r="L145" s="2" t="n">
        <v>299</v>
      </c>
      <c r="M145" s="3" t="n">
        <v>2.31494484277685E-007</v>
      </c>
    </row>
    <row r="146" customFormat="false" ht="16" hidden="false" customHeight="false" outlineLevel="0" collapsed="false">
      <c r="A146" s="1" t="n">
        <v>0.821055271114519</v>
      </c>
      <c r="B146" s="3" t="n">
        <v>9.32670048257835E-009</v>
      </c>
      <c r="C146" s="2" t="b">
        <f aca="false">TRUE()</f>
        <v>1</v>
      </c>
      <c r="D146" s="2" t="s">
        <v>308</v>
      </c>
      <c r="E146" s="2" t="s">
        <v>309</v>
      </c>
      <c r="F146" s="2" t="s">
        <v>15</v>
      </c>
      <c r="G146" s="2" t="n">
        <v>163</v>
      </c>
      <c r="H146" s="2" t="n">
        <v>193</v>
      </c>
      <c r="I146" s="2" t="n">
        <v>197</v>
      </c>
      <c r="J146" s="2" t="n">
        <v>360</v>
      </c>
      <c r="K146" s="2" t="n">
        <v>385</v>
      </c>
      <c r="L146" s="2" t="n">
        <v>366</v>
      </c>
      <c r="M146" s="3" t="n">
        <v>3.12131247326231E-010</v>
      </c>
    </row>
    <row r="147" customFormat="false" ht="16" hidden="false" customHeight="false" outlineLevel="0" collapsed="false">
      <c r="A147" s="1" t="n">
        <v>0.820851606328388</v>
      </c>
      <c r="B147" s="1" t="n">
        <v>0.00131061067673606</v>
      </c>
      <c r="C147" s="2" t="b">
        <f aca="false">TRUE()</f>
        <v>1</v>
      </c>
      <c r="D147" s="2" t="s">
        <v>310</v>
      </c>
      <c r="E147" s="2" t="s">
        <v>311</v>
      </c>
      <c r="F147" s="2" t="s">
        <v>15</v>
      </c>
      <c r="G147" s="2" t="n">
        <v>24</v>
      </c>
      <c r="H147" s="2" t="n">
        <v>33</v>
      </c>
      <c r="I147" s="2" t="n">
        <v>44</v>
      </c>
      <c r="J147" s="2" t="n">
        <v>78</v>
      </c>
      <c r="K147" s="2" t="n">
        <v>68</v>
      </c>
      <c r="L147" s="2" t="n">
        <v>58</v>
      </c>
      <c r="M147" s="3" t="n">
        <v>0.00025311371174984</v>
      </c>
    </row>
    <row r="148" customFormat="false" ht="16" hidden="false" customHeight="false" outlineLevel="0" collapsed="false">
      <c r="A148" s="1" t="n">
        <v>-0.819104566317362</v>
      </c>
      <c r="B148" s="3" t="n">
        <v>7.51325498200078E-005</v>
      </c>
      <c r="C148" s="2" t="b">
        <f aca="false">TRUE()</f>
        <v>1</v>
      </c>
      <c r="D148" s="2" t="s">
        <v>312</v>
      </c>
      <c r="E148" s="2" t="s">
        <v>313</v>
      </c>
      <c r="F148" s="2" t="s">
        <v>15</v>
      </c>
      <c r="G148" s="2" t="n">
        <v>70</v>
      </c>
      <c r="H148" s="2" t="n">
        <v>84</v>
      </c>
      <c r="I148" s="2" t="n">
        <v>87</v>
      </c>
      <c r="J148" s="2" t="n">
        <v>48</v>
      </c>
      <c r="K148" s="2" t="n">
        <v>52</v>
      </c>
      <c r="L148" s="2" t="n">
        <v>55</v>
      </c>
      <c r="M148" s="3" t="n">
        <v>9.33989675220415E-006</v>
      </c>
    </row>
    <row r="149" customFormat="false" ht="16" hidden="false" customHeight="false" outlineLevel="0" collapsed="false">
      <c r="A149" s="1" t="n">
        <v>0.814917348617982</v>
      </c>
      <c r="B149" s="3" t="n">
        <v>3.51794624176233E-011</v>
      </c>
      <c r="C149" s="2" t="b">
        <f aca="false">TRUE()</f>
        <v>1</v>
      </c>
      <c r="D149" s="2" t="s">
        <v>314</v>
      </c>
      <c r="E149" s="2" t="s">
        <v>315</v>
      </c>
      <c r="F149" s="2" t="s">
        <v>15</v>
      </c>
      <c r="G149" s="2" t="n">
        <v>407</v>
      </c>
      <c r="H149" s="2" t="n">
        <v>456</v>
      </c>
      <c r="I149" s="2" t="n">
        <v>480</v>
      </c>
      <c r="J149" s="2" t="n">
        <v>875</v>
      </c>
      <c r="K149" s="2" t="n">
        <v>891</v>
      </c>
      <c r="L149" s="2" t="n">
        <v>933</v>
      </c>
      <c r="M149" s="3" t="n">
        <v>4.48824973034027E-013</v>
      </c>
    </row>
    <row r="150" customFormat="false" ht="16" hidden="false" customHeight="false" outlineLevel="0" collapsed="false">
      <c r="A150" s="1" t="n">
        <v>0.814205317819346</v>
      </c>
      <c r="B150" s="1" t="n">
        <v>0.00379908912083717</v>
      </c>
      <c r="C150" s="2" t="b">
        <f aca="false">TRUE()</f>
        <v>1</v>
      </c>
      <c r="D150" s="2" t="s">
        <v>316</v>
      </c>
      <c r="E150" s="2" t="s">
        <v>317</v>
      </c>
      <c r="F150" s="2" t="s">
        <v>15</v>
      </c>
      <c r="G150" s="2" t="n">
        <v>15</v>
      </c>
      <c r="H150" s="2" t="n">
        <v>19</v>
      </c>
      <c r="I150" s="2" t="n">
        <v>23</v>
      </c>
      <c r="J150" s="2" t="n">
        <v>47</v>
      </c>
      <c r="K150" s="2" t="n">
        <v>39</v>
      </c>
      <c r="L150" s="2" t="n">
        <v>34</v>
      </c>
      <c r="M150" s="3" t="n">
        <v>0.00090122718559051</v>
      </c>
    </row>
    <row r="151" customFormat="false" ht="16" hidden="false" customHeight="false" outlineLevel="0" collapsed="false">
      <c r="A151" s="1" t="n">
        <v>-0.81359858696559</v>
      </c>
      <c r="B151" s="1" t="n">
        <v>0.00491772792015228</v>
      </c>
      <c r="C151" s="2" t="b">
        <f aca="false">TRUE()</f>
        <v>1</v>
      </c>
      <c r="D151" s="2" t="s">
        <v>318</v>
      </c>
      <c r="E151" s="2" t="s">
        <v>319</v>
      </c>
      <c r="F151" s="2" t="s">
        <v>15</v>
      </c>
      <c r="G151" s="2" t="n">
        <v>32</v>
      </c>
      <c r="H151" s="2" t="n">
        <v>39</v>
      </c>
      <c r="I151" s="2" t="n">
        <v>39</v>
      </c>
      <c r="J151" s="2" t="n">
        <v>31</v>
      </c>
      <c r="K151" s="2" t="n">
        <v>19</v>
      </c>
      <c r="L151" s="2" t="n">
        <v>25</v>
      </c>
      <c r="M151" s="2" t="n">
        <v>0.00122188343825807</v>
      </c>
    </row>
    <row r="152" customFormat="false" ht="16" hidden="false" customHeight="false" outlineLevel="0" collapsed="false">
      <c r="A152" s="1" t="n">
        <v>-0.813471322435519</v>
      </c>
      <c r="B152" s="1" t="n">
        <v>0.00378327817604436</v>
      </c>
      <c r="C152" s="2" t="b">
        <f aca="false">TRUE()</f>
        <v>1</v>
      </c>
      <c r="D152" s="2" t="s">
        <v>320</v>
      </c>
      <c r="E152" s="2" t="s">
        <v>321</v>
      </c>
      <c r="F152" s="2" t="s">
        <v>15</v>
      </c>
      <c r="G152" s="2" t="n">
        <v>35</v>
      </c>
      <c r="H152" s="2" t="n">
        <v>61</v>
      </c>
      <c r="I152" s="2" t="n">
        <v>46</v>
      </c>
      <c r="J152" s="2" t="n">
        <v>25</v>
      </c>
      <c r="K152" s="2" t="n">
        <v>40</v>
      </c>
      <c r="L152" s="2" t="n">
        <v>27</v>
      </c>
      <c r="M152" s="3" t="n">
        <v>0.000896571464731986</v>
      </c>
    </row>
    <row r="153" customFormat="false" ht="16" hidden="false" customHeight="false" outlineLevel="0" collapsed="false">
      <c r="A153" s="1" t="n">
        <v>-0.81023279380318</v>
      </c>
      <c r="B153" s="3" t="n">
        <v>1.85300432383258E-005</v>
      </c>
      <c r="C153" s="2" t="b">
        <f aca="false">TRUE()</f>
        <v>1</v>
      </c>
      <c r="D153" s="2" t="s">
        <v>322</v>
      </c>
      <c r="E153" s="2" t="s">
        <v>323</v>
      </c>
      <c r="F153" s="2" t="s">
        <v>15</v>
      </c>
      <c r="G153" s="2" t="n">
        <v>109</v>
      </c>
      <c r="H153" s="2" t="n">
        <v>107</v>
      </c>
      <c r="I153" s="2" t="n">
        <v>125</v>
      </c>
      <c r="J153" s="2" t="n">
        <v>70</v>
      </c>
      <c r="K153" s="2" t="n">
        <v>78</v>
      </c>
      <c r="L153" s="2" t="n">
        <v>73</v>
      </c>
      <c r="M153" s="3" t="n">
        <v>1.87501992420345E-006</v>
      </c>
    </row>
    <row r="154" customFormat="false" ht="16" hidden="false" customHeight="false" outlineLevel="0" collapsed="false">
      <c r="A154" s="1" t="n">
        <v>-0.80921817946378</v>
      </c>
      <c r="B154" s="3" t="n">
        <v>2.32513290625977E-009</v>
      </c>
      <c r="C154" s="2" t="b">
        <f aca="false">TRUE()</f>
        <v>1</v>
      </c>
      <c r="D154" s="2" t="s">
        <v>324</v>
      </c>
      <c r="E154" s="2" t="s">
        <v>325</v>
      </c>
      <c r="F154" s="2" t="s">
        <v>15</v>
      </c>
      <c r="G154" s="2" t="n">
        <v>476</v>
      </c>
      <c r="H154" s="2" t="n">
        <v>567</v>
      </c>
      <c r="I154" s="2" t="n">
        <v>592</v>
      </c>
      <c r="J154" s="2" t="n">
        <v>351</v>
      </c>
      <c r="K154" s="2" t="n">
        <v>329</v>
      </c>
      <c r="L154" s="2" t="n">
        <v>388</v>
      </c>
      <c r="M154" s="3" t="n">
        <v>6.19244390950292E-011</v>
      </c>
    </row>
    <row r="155" customFormat="false" ht="16" hidden="false" customHeight="false" outlineLevel="0" collapsed="false">
      <c r="A155" s="1" t="n">
        <v>0.809189041201699</v>
      </c>
      <c r="B155" s="3" t="n">
        <v>1.11746203125216E-015</v>
      </c>
      <c r="C155" s="2" t="b">
        <f aca="false">TRUE()</f>
        <v>1</v>
      </c>
      <c r="D155" s="2" t="s">
        <v>326</v>
      </c>
      <c r="E155" s="2" t="s">
        <v>327</v>
      </c>
      <c r="F155" s="2" t="s">
        <v>15</v>
      </c>
      <c r="G155" s="2" t="n">
        <v>2625</v>
      </c>
      <c r="H155" s="2" t="n">
        <v>2924</v>
      </c>
      <c r="I155" s="2" t="n">
        <v>3068</v>
      </c>
      <c r="J155" s="2" t="n">
        <v>5559</v>
      </c>
      <c r="K155" s="2" t="n">
        <v>5902</v>
      </c>
      <c r="L155" s="2" t="n">
        <v>5928</v>
      </c>
      <c r="M155" s="3" t="n">
        <v>1.15836108813317E-018</v>
      </c>
    </row>
    <row r="156" customFormat="false" ht="16" hidden="false" customHeight="false" outlineLevel="0" collapsed="false">
      <c r="A156" s="1" t="n">
        <v>-0.803160068975398</v>
      </c>
      <c r="B156" s="3" t="n">
        <v>5.12799507622794E-012</v>
      </c>
      <c r="C156" s="2" t="b">
        <f aca="false">TRUE()</f>
        <v>1</v>
      </c>
      <c r="D156" s="2" t="s">
        <v>328</v>
      </c>
      <c r="E156" s="2" t="s">
        <v>329</v>
      </c>
      <c r="F156" s="2" t="s">
        <v>15</v>
      </c>
      <c r="G156" s="2" t="n">
        <v>1491</v>
      </c>
      <c r="H156" s="2" t="n">
        <v>1598</v>
      </c>
      <c r="I156" s="2" t="n">
        <v>1716</v>
      </c>
      <c r="J156" s="2" t="n">
        <v>942</v>
      </c>
      <c r="K156" s="2" t="n">
        <v>1095</v>
      </c>
      <c r="L156" s="2" t="n">
        <v>1085</v>
      </c>
      <c r="M156" s="3" t="n">
        <v>4.25254356054307E-014</v>
      </c>
    </row>
    <row r="157" customFormat="false" ht="16" hidden="false" customHeight="false" outlineLevel="0" collapsed="false">
      <c r="A157" s="1" t="n">
        <v>0.802799048957273</v>
      </c>
      <c r="B157" s="3" t="n">
        <v>6.59345964090717E-006</v>
      </c>
      <c r="C157" s="2" t="b">
        <f aca="false">TRUE()</f>
        <v>1</v>
      </c>
      <c r="D157" s="2" t="s">
        <v>330</v>
      </c>
      <c r="E157" s="2" t="s">
        <v>331</v>
      </c>
      <c r="F157" s="2" t="s">
        <v>49</v>
      </c>
      <c r="G157" s="2" t="n">
        <v>107</v>
      </c>
      <c r="H157" s="2" t="n">
        <v>91</v>
      </c>
      <c r="I157" s="2" t="n">
        <v>98</v>
      </c>
      <c r="J157" s="2" t="n">
        <v>183</v>
      </c>
      <c r="K157" s="2" t="n">
        <v>200</v>
      </c>
      <c r="L157" s="2" t="n">
        <v>201</v>
      </c>
      <c r="M157" s="3" t="n">
        <v>5.84752316723913E-007</v>
      </c>
    </row>
    <row r="158" customFormat="false" ht="16" hidden="false" customHeight="false" outlineLevel="0" collapsed="false">
      <c r="A158" s="1" t="n">
        <v>0.802585596855428</v>
      </c>
      <c r="B158" s="3" t="n">
        <v>3.84976887717865E-010</v>
      </c>
      <c r="C158" s="2" t="b">
        <f aca="false">TRUE()</f>
        <v>1</v>
      </c>
      <c r="D158" s="2" t="s">
        <v>332</v>
      </c>
      <c r="E158" s="2" t="s">
        <v>333</v>
      </c>
      <c r="F158" s="2" t="s">
        <v>15</v>
      </c>
      <c r="G158" s="2" t="n">
        <v>274</v>
      </c>
      <c r="H158" s="2" t="n">
        <v>325</v>
      </c>
      <c r="I158" s="2" t="n">
        <v>325</v>
      </c>
      <c r="J158" s="2" t="n">
        <v>591</v>
      </c>
      <c r="K158" s="2" t="n">
        <v>635</v>
      </c>
      <c r="L158" s="2" t="n">
        <v>613</v>
      </c>
      <c r="M158" s="3" t="n">
        <v>7.30599627436822E-012</v>
      </c>
    </row>
    <row r="159" customFormat="false" ht="16" hidden="false" customHeight="false" outlineLevel="0" collapsed="false">
      <c r="A159" s="1" t="n">
        <v>-0.802576948730146</v>
      </c>
      <c r="B159" s="1" t="n">
        <v>0.00704429371761391</v>
      </c>
      <c r="C159" s="2" t="b">
        <f aca="false">TRUE()</f>
        <v>1</v>
      </c>
      <c r="D159" s="2" t="s">
        <v>334</v>
      </c>
      <c r="E159" s="2" t="s">
        <v>335</v>
      </c>
      <c r="F159" s="2" t="s">
        <v>26</v>
      </c>
      <c r="G159" s="2" t="n">
        <v>29</v>
      </c>
      <c r="H159" s="2" t="n">
        <v>38</v>
      </c>
      <c r="I159" s="2" t="n">
        <v>37</v>
      </c>
      <c r="J159" s="2" t="n">
        <v>21</v>
      </c>
      <c r="K159" s="2" t="n">
        <v>19</v>
      </c>
      <c r="L159" s="2" t="n">
        <v>32</v>
      </c>
      <c r="M159" s="2" t="n">
        <v>0.00186484771090648</v>
      </c>
    </row>
    <row r="160" customFormat="false" ht="16" hidden="false" customHeight="false" outlineLevel="0" collapsed="false">
      <c r="A160" s="1" t="n">
        <v>0.802481329881675</v>
      </c>
      <c r="B160" s="1" t="n">
        <v>0.0018918255915566</v>
      </c>
      <c r="C160" s="2" t="b">
        <f aca="false">TRUE()</f>
        <v>1</v>
      </c>
      <c r="D160" s="2" t="s">
        <v>336</v>
      </c>
      <c r="E160" s="2" t="s">
        <v>337</v>
      </c>
      <c r="F160" s="2" t="s">
        <v>26</v>
      </c>
      <c r="G160" s="2" t="n">
        <v>39</v>
      </c>
      <c r="H160" s="2" t="n">
        <v>29</v>
      </c>
      <c r="I160" s="2" t="n">
        <v>42</v>
      </c>
      <c r="J160" s="2" t="n">
        <v>57</v>
      </c>
      <c r="K160" s="2" t="n">
        <v>79</v>
      </c>
      <c r="L160" s="2" t="n">
        <v>84</v>
      </c>
      <c r="M160" s="3" t="n">
        <v>0.000390704177641865</v>
      </c>
    </row>
    <row r="161" customFormat="false" ht="16" hidden="false" customHeight="false" outlineLevel="0" collapsed="false">
      <c r="A161" s="1" t="n">
        <v>0.800670303715437</v>
      </c>
      <c r="B161" s="3" t="n">
        <v>0.00071256800169702</v>
      </c>
      <c r="C161" s="2" t="b">
        <f aca="false">TRUE()</f>
        <v>1</v>
      </c>
      <c r="D161" s="2" t="s">
        <v>338</v>
      </c>
      <c r="E161" s="2" t="s">
        <v>339</v>
      </c>
      <c r="F161" s="2" t="s">
        <v>15</v>
      </c>
      <c r="G161" s="2" t="n">
        <v>34</v>
      </c>
      <c r="H161" s="2" t="n">
        <v>29</v>
      </c>
      <c r="I161" s="2" t="n">
        <v>44</v>
      </c>
      <c r="J161" s="2" t="n">
        <v>72</v>
      </c>
      <c r="K161" s="2" t="n">
        <v>72</v>
      </c>
      <c r="L161" s="2" t="n">
        <v>67</v>
      </c>
      <c r="M161" s="3" t="n">
        <v>0.000125399695378783</v>
      </c>
    </row>
    <row r="162" customFormat="false" ht="16" hidden="false" customHeight="false" outlineLevel="0" collapsed="false">
      <c r="A162" s="1" t="n">
        <v>-0.800455480752786</v>
      </c>
      <c r="B162" s="3" t="n">
        <v>8.13202013372173E-012</v>
      </c>
      <c r="C162" s="2" t="b">
        <f aca="false">TRUE()</f>
        <v>1</v>
      </c>
      <c r="D162" s="2" t="s">
        <v>340</v>
      </c>
      <c r="E162" s="2" t="s">
        <v>341</v>
      </c>
      <c r="F162" s="2" t="s">
        <v>15</v>
      </c>
      <c r="G162" s="2" t="n">
        <v>851</v>
      </c>
      <c r="H162" s="2" t="n">
        <v>985</v>
      </c>
      <c r="I162" s="2" t="n">
        <v>1071</v>
      </c>
      <c r="J162" s="2" t="n">
        <v>615</v>
      </c>
      <c r="K162" s="2" t="n">
        <v>632</v>
      </c>
      <c r="L162" s="2" t="n">
        <v>650</v>
      </c>
      <c r="M162" s="3" t="n">
        <v>7.83079749185498E-014</v>
      </c>
    </row>
    <row r="163" customFormat="false" ht="16" hidden="false" customHeight="false" outlineLevel="0" collapsed="false">
      <c r="A163" s="1" t="n">
        <v>0.79954290491312</v>
      </c>
      <c r="B163" s="3" t="n">
        <v>2.3409963380359E-009</v>
      </c>
      <c r="C163" s="2" t="b">
        <f aca="false">TRUE()</f>
        <v>1</v>
      </c>
      <c r="D163" s="2" t="s">
        <v>342</v>
      </c>
      <c r="E163" s="2" t="s">
        <v>343</v>
      </c>
      <c r="F163" s="2" t="s">
        <v>15</v>
      </c>
      <c r="G163" s="2" t="n">
        <v>250</v>
      </c>
      <c r="H163" s="2" t="n">
        <v>281</v>
      </c>
      <c r="I163" s="2" t="n">
        <v>283</v>
      </c>
      <c r="J163" s="2" t="n">
        <v>527</v>
      </c>
      <c r="K163" s="2" t="n">
        <v>577</v>
      </c>
      <c r="L163" s="2" t="n">
        <v>514</v>
      </c>
      <c r="M163" s="3" t="n">
        <v>6.26063630717886E-011</v>
      </c>
    </row>
    <row r="164" customFormat="false" ht="16" hidden="false" customHeight="false" outlineLevel="0" collapsed="false">
      <c r="A164" s="1" t="n">
        <v>-0.798792566775511</v>
      </c>
      <c r="B164" s="3" t="n">
        <v>8.26385950010385E-014</v>
      </c>
      <c r="C164" s="2" t="b">
        <f aca="false">TRUE()</f>
        <v>1</v>
      </c>
      <c r="D164" s="2" t="s">
        <v>344</v>
      </c>
      <c r="E164" s="2" t="s">
        <v>345</v>
      </c>
      <c r="F164" s="2" t="s">
        <v>15</v>
      </c>
      <c r="G164" s="2" t="n">
        <v>2862</v>
      </c>
      <c r="H164" s="2" t="n">
        <v>3349</v>
      </c>
      <c r="I164" s="2" t="n">
        <v>3596</v>
      </c>
      <c r="J164" s="2" t="n">
        <v>1991</v>
      </c>
      <c r="K164" s="2" t="n">
        <v>2214</v>
      </c>
      <c r="L164" s="2" t="n">
        <v>2219</v>
      </c>
      <c r="M164" s="3" t="n">
        <v>2.30631594373363E-016</v>
      </c>
    </row>
    <row r="165" customFormat="false" ht="16" hidden="false" customHeight="false" outlineLevel="0" collapsed="false">
      <c r="A165" s="1" t="n">
        <v>0.797038899833403</v>
      </c>
      <c r="B165" s="3" t="n">
        <v>0.000634565421128469</v>
      </c>
      <c r="C165" s="2" t="b">
        <f aca="false">TRUE()</f>
        <v>1</v>
      </c>
      <c r="D165" s="2" t="s">
        <v>346</v>
      </c>
      <c r="E165" s="2" t="s">
        <v>347</v>
      </c>
      <c r="F165" s="2" t="s">
        <v>15</v>
      </c>
      <c r="G165" s="2" t="n">
        <v>29</v>
      </c>
      <c r="H165" s="2" t="n">
        <v>41</v>
      </c>
      <c r="I165" s="2" t="n">
        <v>36</v>
      </c>
      <c r="J165" s="2" t="n">
        <v>74</v>
      </c>
      <c r="K165" s="2" t="n">
        <v>75</v>
      </c>
      <c r="L165" s="2" t="n">
        <v>62</v>
      </c>
      <c r="M165" s="3" t="n">
        <v>0.000109800411757338</v>
      </c>
    </row>
    <row r="166" customFormat="false" ht="16" hidden="false" customHeight="false" outlineLevel="0" collapsed="false">
      <c r="A166" s="1" t="n">
        <v>-0.792798272588312</v>
      </c>
      <c r="B166" s="3" t="n">
        <v>2.57153551055841E-012</v>
      </c>
      <c r="C166" s="2" t="b">
        <f aca="false">TRUE()</f>
        <v>1</v>
      </c>
      <c r="D166" s="2" t="s">
        <v>348</v>
      </c>
      <c r="E166" s="2" t="s">
        <v>349</v>
      </c>
      <c r="F166" s="2" t="s">
        <v>15</v>
      </c>
      <c r="G166" s="2" t="n">
        <v>1148</v>
      </c>
      <c r="H166" s="2" t="n">
        <v>1259</v>
      </c>
      <c r="I166" s="2" t="n">
        <v>1375</v>
      </c>
      <c r="J166" s="2" t="n">
        <v>815</v>
      </c>
      <c r="K166" s="2" t="n">
        <v>875</v>
      </c>
      <c r="L166" s="2" t="n">
        <v>791</v>
      </c>
      <c r="M166" s="3" t="n">
        <v>1.90696756623819E-014</v>
      </c>
    </row>
    <row r="167" customFormat="false" ht="16" hidden="false" customHeight="false" outlineLevel="0" collapsed="false">
      <c r="A167" s="1" t="n">
        <v>0.79255201696882</v>
      </c>
      <c r="B167" s="1" t="n">
        <v>0.00662395832640968</v>
      </c>
      <c r="C167" s="2" t="b">
        <f aca="false">TRUE()</f>
        <v>1</v>
      </c>
      <c r="D167" s="2" t="s">
        <v>350</v>
      </c>
      <c r="E167" s="2" t="s">
        <v>351</v>
      </c>
      <c r="F167" s="2" t="s">
        <v>15</v>
      </c>
      <c r="G167" s="2" t="n">
        <v>18</v>
      </c>
      <c r="H167" s="2" t="n">
        <v>12</v>
      </c>
      <c r="I167" s="2" t="n">
        <v>17</v>
      </c>
      <c r="J167" s="2" t="n">
        <v>32</v>
      </c>
      <c r="K167" s="2" t="n">
        <v>36</v>
      </c>
      <c r="L167" s="2" t="n">
        <v>31</v>
      </c>
      <c r="M167" s="2" t="n">
        <v>0.00173033151082993</v>
      </c>
    </row>
    <row r="168" customFormat="false" ht="16" hidden="false" customHeight="false" outlineLevel="0" collapsed="false">
      <c r="A168" s="1" t="n">
        <v>0.791515385520674</v>
      </c>
      <c r="B168" s="3" t="n">
        <v>0.000126867322191025</v>
      </c>
      <c r="C168" s="2" t="b">
        <f aca="false">TRUE()</f>
        <v>1</v>
      </c>
      <c r="D168" s="2" t="s">
        <v>352</v>
      </c>
      <c r="E168" s="2" t="s">
        <v>353</v>
      </c>
      <c r="F168" s="2" t="s">
        <v>15</v>
      </c>
      <c r="G168" s="2" t="n">
        <v>46</v>
      </c>
      <c r="H168" s="2" t="n">
        <v>70</v>
      </c>
      <c r="I168" s="2" t="n">
        <v>52</v>
      </c>
      <c r="J168" s="2" t="n">
        <v>108</v>
      </c>
      <c r="K168" s="2" t="n">
        <v>114</v>
      </c>
      <c r="L168" s="2" t="n">
        <v>104</v>
      </c>
      <c r="M168" s="3" t="n">
        <v>1.71469668378748E-005</v>
      </c>
    </row>
    <row r="169" customFormat="false" ht="16" hidden="false" customHeight="false" outlineLevel="0" collapsed="false">
      <c r="A169" s="1" t="n">
        <v>0.790681539628338</v>
      </c>
      <c r="B169" s="3" t="n">
        <v>5.09417423475021E-010</v>
      </c>
      <c r="C169" s="2" t="b">
        <f aca="false">TRUE()</f>
        <v>1</v>
      </c>
      <c r="D169" s="2" t="s">
        <v>354</v>
      </c>
      <c r="E169" s="2" t="s">
        <v>355</v>
      </c>
      <c r="F169" s="2" t="s">
        <v>15</v>
      </c>
      <c r="G169" s="2" t="n">
        <v>327</v>
      </c>
      <c r="H169" s="2" t="n">
        <v>388</v>
      </c>
      <c r="I169" s="2" t="n">
        <v>363</v>
      </c>
      <c r="J169" s="2" t="n">
        <v>677</v>
      </c>
      <c r="K169" s="2" t="n">
        <v>718</v>
      </c>
      <c r="L169" s="2" t="n">
        <v>735</v>
      </c>
      <c r="M169" s="3" t="n">
        <v>1.04393810567802E-011</v>
      </c>
    </row>
    <row r="170" customFormat="false" ht="16" hidden="false" customHeight="false" outlineLevel="0" collapsed="false">
      <c r="A170" s="1" t="n">
        <v>-0.790466774522595</v>
      </c>
      <c r="B170" s="1" t="n">
        <v>0.00682561712713582</v>
      </c>
      <c r="C170" s="2" t="b">
        <f aca="false">TRUE()</f>
        <v>1</v>
      </c>
      <c r="D170" s="2" t="s">
        <v>356</v>
      </c>
      <c r="E170" s="2" t="s">
        <v>357</v>
      </c>
      <c r="F170" s="2" t="s">
        <v>26</v>
      </c>
      <c r="G170" s="2" t="n">
        <v>22</v>
      </c>
      <c r="H170" s="2" t="n">
        <v>30</v>
      </c>
      <c r="I170" s="2" t="n">
        <v>26</v>
      </c>
      <c r="J170" s="2" t="n">
        <v>19</v>
      </c>
      <c r="K170" s="2" t="n">
        <v>20</v>
      </c>
      <c r="L170" s="2" t="n">
        <v>16</v>
      </c>
      <c r="M170" s="2" t="n">
        <v>0.0017955275418564</v>
      </c>
    </row>
    <row r="171" customFormat="false" ht="16" hidden="false" customHeight="false" outlineLevel="0" collapsed="false">
      <c r="A171" s="1" t="n">
        <v>0.788338567708333</v>
      </c>
      <c r="B171" s="1" t="n">
        <v>0.00401408287248593</v>
      </c>
      <c r="C171" s="2" t="b">
        <f aca="false">TRUE()</f>
        <v>1</v>
      </c>
      <c r="D171" s="2" t="s">
        <v>358</v>
      </c>
      <c r="E171" s="2" t="s">
        <v>359</v>
      </c>
      <c r="F171" s="2" t="s">
        <v>26</v>
      </c>
      <c r="G171" s="2" t="n">
        <v>14</v>
      </c>
      <c r="H171" s="2" t="n">
        <v>20</v>
      </c>
      <c r="I171" s="2" t="n">
        <v>19</v>
      </c>
      <c r="J171" s="2" t="n">
        <v>38</v>
      </c>
      <c r="K171" s="2" t="n">
        <v>34</v>
      </c>
      <c r="L171" s="2" t="n">
        <v>36</v>
      </c>
      <c r="M171" s="3" t="n">
        <v>0.000962087796074007</v>
      </c>
    </row>
    <row r="172" customFormat="false" ht="16" hidden="false" customHeight="false" outlineLevel="0" collapsed="false">
      <c r="A172" s="1" t="n">
        <v>-0.786305547799109</v>
      </c>
      <c r="B172" s="1" t="n">
        <v>0.00569413591591542</v>
      </c>
      <c r="C172" s="2" t="b">
        <f aca="false">TRUE()</f>
        <v>1</v>
      </c>
      <c r="D172" s="2" t="s">
        <v>360</v>
      </c>
      <c r="E172" s="2" t="s">
        <v>361</v>
      </c>
      <c r="F172" s="2" t="s">
        <v>26</v>
      </c>
      <c r="G172" s="2" t="n">
        <v>26</v>
      </c>
      <c r="H172" s="2" t="n">
        <v>34</v>
      </c>
      <c r="I172" s="2" t="n">
        <v>27</v>
      </c>
      <c r="J172" s="2" t="n">
        <v>19</v>
      </c>
      <c r="K172" s="2" t="n">
        <v>21</v>
      </c>
      <c r="L172" s="2" t="n">
        <v>20</v>
      </c>
      <c r="M172" s="2" t="n">
        <v>0.00145066296558087</v>
      </c>
    </row>
    <row r="173" customFormat="false" ht="16" hidden="false" customHeight="false" outlineLevel="0" collapsed="false">
      <c r="A173" s="1" t="n">
        <v>-0.785574442761634</v>
      </c>
      <c r="B173" s="3" t="n">
        <v>5.08530743190975E-010</v>
      </c>
      <c r="C173" s="2" t="b">
        <f aca="false">TRUE()</f>
        <v>1</v>
      </c>
      <c r="D173" s="2" t="s">
        <v>362</v>
      </c>
      <c r="E173" s="2" t="s">
        <v>363</v>
      </c>
      <c r="F173" s="2" t="s">
        <v>15</v>
      </c>
      <c r="G173" s="2" t="n">
        <v>476</v>
      </c>
      <c r="H173" s="2" t="n">
        <v>531</v>
      </c>
      <c r="I173" s="2" t="n">
        <v>561</v>
      </c>
      <c r="J173" s="2" t="n">
        <v>332</v>
      </c>
      <c r="K173" s="2" t="n">
        <v>350</v>
      </c>
      <c r="L173" s="2" t="n">
        <v>356</v>
      </c>
      <c r="M173" s="3" t="n">
        <v>1.03168675564892E-011</v>
      </c>
    </row>
    <row r="174" customFormat="false" ht="16" hidden="false" customHeight="false" outlineLevel="0" collapsed="false">
      <c r="A174" s="1" t="n">
        <v>-0.785381832032201</v>
      </c>
      <c r="B174" s="3" t="n">
        <v>3.3353781973703E-012</v>
      </c>
      <c r="C174" s="2" t="b">
        <f aca="false">TRUE()</f>
        <v>1</v>
      </c>
      <c r="D174" s="2" t="s">
        <v>364</v>
      </c>
      <c r="E174" s="2" t="s">
        <v>365</v>
      </c>
      <c r="F174" s="2" t="s">
        <v>15</v>
      </c>
      <c r="G174" s="2" t="n">
        <v>1484</v>
      </c>
      <c r="H174" s="2" t="n">
        <v>1658</v>
      </c>
      <c r="I174" s="2" t="n">
        <v>1623</v>
      </c>
      <c r="J174" s="2" t="n">
        <v>1020</v>
      </c>
      <c r="K174" s="2" t="n">
        <v>1041</v>
      </c>
      <c r="L174" s="2" t="n">
        <v>1072</v>
      </c>
      <c r="M174" s="3" t="n">
        <v>2.60638755555609E-014</v>
      </c>
    </row>
    <row r="175" customFormat="false" ht="16" hidden="false" customHeight="false" outlineLevel="0" collapsed="false">
      <c r="A175" s="1" t="n">
        <v>-0.782452556709912</v>
      </c>
      <c r="B175" s="3" t="n">
        <v>4.6578540127434E-009</v>
      </c>
      <c r="C175" s="2" t="b">
        <f aca="false">TRUE()</f>
        <v>1</v>
      </c>
      <c r="D175" s="2" t="s">
        <v>366</v>
      </c>
      <c r="E175" s="2" t="s">
        <v>367</v>
      </c>
      <c r="F175" s="2" t="s">
        <v>15</v>
      </c>
      <c r="G175" s="2" t="n">
        <v>530</v>
      </c>
      <c r="H175" s="2" t="n">
        <v>556</v>
      </c>
      <c r="I175" s="2" t="n">
        <v>545</v>
      </c>
      <c r="J175" s="2" t="n">
        <v>338</v>
      </c>
      <c r="K175" s="2" t="n">
        <v>379</v>
      </c>
      <c r="L175" s="2" t="n">
        <v>363</v>
      </c>
      <c r="M175" s="3" t="n">
        <v>1.41135836443864E-010</v>
      </c>
    </row>
    <row r="176" customFormat="false" ht="16" hidden="false" customHeight="false" outlineLevel="0" collapsed="false">
      <c r="A176" s="1" t="n">
        <v>0.780381190997332</v>
      </c>
      <c r="B176" s="1" t="n">
        <v>0.00992136178132869</v>
      </c>
      <c r="C176" s="2" t="b">
        <f aca="false">TRUE()</f>
        <v>1</v>
      </c>
      <c r="D176" s="2" t="s">
        <v>368</v>
      </c>
      <c r="E176" s="2" t="s">
        <v>369</v>
      </c>
      <c r="F176" s="2" t="s">
        <v>15</v>
      </c>
      <c r="G176" s="2" t="n">
        <v>15</v>
      </c>
      <c r="H176" s="2" t="n">
        <v>11</v>
      </c>
      <c r="I176" s="2" t="n">
        <v>14</v>
      </c>
      <c r="J176" s="2" t="n">
        <v>26</v>
      </c>
      <c r="K176" s="2" t="n">
        <v>34</v>
      </c>
      <c r="L176" s="2" t="n">
        <v>27</v>
      </c>
      <c r="M176" s="2" t="n">
        <v>0.00280766389936493</v>
      </c>
    </row>
    <row r="177" customFormat="false" ht="16" hidden="false" customHeight="false" outlineLevel="0" collapsed="false">
      <c r="A177" s="1" t="n">
        <v>0.780288477174135</v>
      </c>
      <c r="B177" s="3" t="n">
        <v>3.74829707983105E-013</v>
      </c>
      <c r="C177" s="2" t="b">
        <f aca="false">TRUE()</f>
        <v>1</v>
      </c>
      <c r="D177" s="2" t="s">
        <v>370</v>
      </c>
      <c r="E177" s="2" t="s">
        <v>371</v>
      </c>
      <c r="F177" s="2" t="s">
        <v>15</v>
      </c>
      <c r="G177" s="2" t="n">
        <v>844</v>
      </c>
      <c r="H177" s="2" t="n">
        <v>969</v>
      </c>
      <c r="I177" s="2" t="n">
        <v>1023</v>
      </c>
      <c r="J177" s="2" t="n">
        <v>1828</v>
      </c>
      <c r="K177" s="2" t="n">
        <v>1845</v>
      </c>
      <c r="L177" s="2" t="n">
        <v>1843</v>
      </c>
      <c r="M177" s="3" t="n">
        <v>1.82318891531532E-015</v>
      </c>
    </row>
    <row r="178" customFormat="false" ht="16" hidden="false" customHeight="false" outlineLevel="0" collapsed="false">
      <c r="A178" s="1" t="n">
        <v>0.779165230759774</v>
      </c>
      <c r="B178" s="1" t="n">
        <v>0.00535356743039717</v>
      </c>
      <c r="C178" s="2" t="b">
        <f aca="false">TRUE()</f>
        <v>1</v>
      </c>
      <c r="D178" s="2" t="s">
        <v>372</v>
      </c>
      <c r="E178" s="2" t="s">
        <v>373</v>
      </c>
      <c r="F178" s="2" t="s">
        <v>15</v>
      </c>
      <c r="G178" s="2" t="n">
        <v>16</v>
      </c>
      <c r="H178" s="2" t="n">
        <v>14</v>
      </c>
      <c r="I178" s="2" t="n">
        <v>22</v>
      </c>
      <c r="J178" s="2" t="n">
        <v>37</v>
      </c>
      <c r="K178" s="2" t="n">
        <v>36</v>
      </c>
      <c r="L178" s="2" t="n">
        <v>34</v>
      </c>
      <c r="M178" s="2" t="n">
        <v>0.00134895726657005</v>
      </c>
    </row>
    <row r="179" customFormat="false" ht="16" hidden="false" customHeight="false" outlineLevel="0" collapsed="false">
      <c r="A179" s="1" t="n">
        <v>-0.778365461664157</v>
      </c>
      <c r="B179" s="1" t="n">
        <v>0.00443743011074687</v>
      </c>
      <c r="C179" s="2" t="b">
        <f aca="false">TRUE()</f>
        <v>1</v>
      </c>
      <c r="D179" s="2" t="s">
        <v>374</v>
      </c>
      <c r="E179" s="2" t="s">
        <v>375</v>
      </c>
      <c r="F179" s="2" t="s">
        <v>26</v>
      </c>
      <c r="G179" s="2" t="n">
        <v>30</v>
      </c>
      <c r="H179" s="2" t="n">
        <v>34</v>
      </c>
      <c r="I179" s="2" t="n">
        <v>42</v>
      </c>
      <c r="J179" s="2" t="n">
        <v>20</v>
      </c>
      <c r="K179" s="2" t="n">
        <v>24</v>
      </c>
      <c r="L179" s="2" t="n">
        <v>28</v>
      </c>
      <c r="M179" s="2" t="n">
        <v>0.00108520836852409</v>
      </c>
    </row>
    <row r="180" customFormat="false" ht="16" hidden="false" customHeight="false" outlineLevel="0" collapsed="false">
      <c r="A180" s="1" t="n">
        <v>-0.777420164387846</v>
      </c>
      <c r="B180" s="3" t="n">
        <v>6.67328277695241E-005</v>
      </c>
      <c r="C180" s="2" t="b">
        <f aca="false">TRUE()</f>
        <v>1</v>
      </c>
      <c r="D180" s="2" t="s">
        <v>376</v>
      </c>
      <c r="E180" s="2" t="s">
        <v>377</v>
      </c>
      <c r="F180" s="2" t="s">
        <v>15</v>
      </c>
      <c r="G180" s="2" t="n">
        <v>92</v>
      </c>
      <c r="H180" s="2" t="n">
        <v>132</v>
      </c>
      <c r="I180" s="2" t="n">
        <v>118</v>
      </c>
      <c r="J180" s="2" t="n">
        <v>65</v>
      </c>
      <c r="K180" s="2" t="n">
        <v>85</v>
      </c>
      <c r="L180" s="2" t="n">
        <v>76</v>
      </c>
      <c r="M180" s="3" t="n">
        <v>8.194606073285E-006</v>
      </c>
    </row>
    <row r="181" customFormat="false" ht="16" hidden="false" customHeight="false" outlineLevel="0" collapsed="false">
      <c r="A181" s="1" t="n">
        <v>0.776803242959886</v>
      </c>
      <c r="B181" s="3" t="n">
        <v>2.08473243135267E-011</v>
      </c>
      <c r="C181" s="2" t="b">
        <f aca="false">TRUE()</f>
        <v>1</v>
      </c>
      <c r="D181" s="2" t="s">
        <v>378</v>
      </c>
      <c r="E181" s="2" t="s">
        <v>379</v>
      </c>
      <c r="F181" s="2" t="s">
        <v>15</v>
      </c>
      <c r="G181" s="2" t="n">
        <v>456</v>
      </c>
      <c r="H181" s="2" t="n">
        <v>548</v>
      </c>
      <c r="I181" s="2" t="n">
        <v>588</v>
      </c>
      <c r="J181" s="2" t="n">
        <v>1038</v>
      </c>
      <c r="K181" s="2" t="n">
        <v>1052</v>
      </c>
      <c r="L181" s="2" t="n">
        <v>1017</v>
      </c>
      <c r="M181" s="3" t="n">
        <v>2.4103835622848E-013</v>
      </c>
    </row>
    <row r="182" customFormat="false" ht="16" hidden="false" customHeight="false" outlineLevel="0" collapsed="false">
      <c r="A182" s="1" t="n">
        <v>-0.774678970675944</v>
      </c>
      <c r="B182" s="3" t="n">
        <v>5.08490914836452E-011</v>
      </c>
      <c r="C182" s="2" t="b">
        <f aca="false">TRUE()</f>
        <v>1</v>
      </c>
      <c r="D182" s="2" t="s">
        <v>380</v>
      </c>
      <c r="E182" s="2" t="s">
        <v>381</v>
      </c>
      <c r="F182" s="2" t="s">
        <v>15</v>
      </c>
      <c r="G182" s="2" t="n">
        <v>818</v>
      </c>
      <c r="H182" s="2" t="n">
        <v>935</v>
      </c>
      <c r="I182" s="2" t="n">
        <v>965</v>
      </c>
      <c r="J182" s="2" t="n">
        <v>551</v>
      </c>
      <c r="K182" s="2" t="n">
        <v>642</v>
      </c>
      <c r="L182" s="2" t="n">
        <v>618</v>
      </c>
      <c r="M182" s="3" t="n">
        <v>6.93341411666001E-013</v>
      </c>
    </row>
    <row r="183" customFormat="false" ht="16" hidden="false" customHeight="false" outlineLevel="0" collapsed="false">
      <c r="A183" s="1" t="n">
        <v>-0.774553101182386</v>
      </c>
      <c r="B183" s="1" t="n">
        <v>0.00812100726791738</v>
      </c>
      <c r="C183" s="2" t="b">
        <f aca="false">TRUE()</f>
        <v>1</v>
      </c>
      <c r="D183" s="2" t="s">
        <v>382</v>
      </c>
      <c r="E183" s="2" t="s">
        <v>383</v>
      </c>
      <c r="F183" s="2" t="s">
        <v>26</v>
      </c>
      <c r="G183" s="2" t="n">
        <v>26</v>
      </c>
      <c r="H183" s="2" t="n">
        <v>27</v>
      </c>
      <c r="I183" s="2" t="n">
        <v>28</v>
      </c>
      <c r="J183" s="2" t="n">
        <v>16</v>
      </c>
      <c r="K183" s="2" t="n">
        <v>23</v>
      </c>
      <c r="L183" s="2" t="n">
        <v>18</v>
      </c>
      <c r="M183" s="2" t="n">
        <v>0.00221263748834489</v>
      </c>
    </row>
    <row r="184" customFormat="false" ht="16" hidden="false" customHeight="false" outlineLevel="0" collapsed="false">
      <c r="A184" s="1" t="n">
        <v>-0.773145868447292</v>
      </c>
      <c r="B184" s="3" t="n">
        <v>1.27407011232297E-009</v>
      </c>
      <c r="C184" s="2" t="b">
        <f aca="false">TRUE()</f>
        <v>1</v>
      </c>
      <c r="D184" s="2" t="s">
        <v>384</v>
      </c>
      <c r="E184" s="2" t="s">
        <v>385</v>
      </c>
      <c r="F184" s="2" t="s">
        <v>15</v>
      </c>
      <c r="G184" s="2" t="n">
        <v>611</v>
      </c>
      <c r="H184" s="2" t="n">
        <v>667</v>
      </c>
      <c r="I184" s="2" t="n">
        <v>677</v>
      </c>
      <c r="J184" s="2" t="n">
        <v>434</v>
      </c>
      <c r="K184" s="2" t="n">
        <v>477</v>
      </c>
      <c r="L184" s="2" t="n">
        <v>399</v>
      </c>
      <c r="M184" s="3" t="n">
        <v>2.96649767002875E-011</v>
      </c>
    </row>
    <row r="185" customFormat="false" ht="16" hidden="false" customHeight="false" outlineLevel="0" collapsed="false">
      <c r="A185" s="1" t="n">
        <v>0.772412682792427</v>
      </c>
      <c r="B185" s="1" t="n">
        <v>0.00209307253725896</v>
      </c>
      <c r="C185" s="2" t="b">
        <f aca="false">TRUE()</f>
        <v>1</v>
      </c>
      <c r="D185" s="2" t="s">
        <v>386</v>
      </c>
      <c r="E185" s="2" t="s">
        <v>387</v>
      </c>
      <c r="F185" s="2" t="s">
        <v>15</v>
      </c>
      <c r="G185" s="2" t="n">
        <v>51</v>
      </c>
      <c r="H185" s="2" t="n">
        <v>34</v>
      </c>
      <c r="I185" s="2" t="n">
        <v>43</v>
      </c>
      <c r="J185" s="2" t="n">
        <v>72</v>
      </c>
      <c r="K185" s="2" t="n">
        <v>102</v>
      </c>
      <c r="L185" s="2" t="n">
        <v>74</v>
      </c>
      <c r="M185" s="3" t="n">
        <v>0.000442447595588351</v>
      </c>
    </row>
    <row r="186" customFormat="false" ht="16" hidden="false" customHeight="false" outlineLevel="0" collapsed="false">
      <c r="A186" s="1" t="n">
        <v>0.772318962503152</v>
      </c>
      <c r="B186" s="3" t="n">
        <v>1.27319677891716E-012</v>
      </c>
      <c r="C186" s="2" t="b">
        <f aca="false">TRUE()</f>
        <v>1</v>
      </c>
      <c r="D186" s="2" t="s">
        <v>388</v>
      </c>
      <c r="E186" s="2" t="s">
        <v>389</v>
      </c>
      <c r="F186" s="2" t="s">
        <v>15</v>
      </c>
      <c r="G186" s="2" t="n">
        <v>882</v>
      </c>
      <c r="H186" s="2" t="n">
        <v>987</v>
      </c>
      <c r="I186" s="2" t="n">
        <v>1135</v>
      </c>
      <c r="J186" s="2" t="n">
        <v>1934</v>
      </c>
      <c r="K186" s="2" t="n">
        <v>1934</v>
      </c>
      <c r="L186" s="2" t="n">
        <v>1951</v>
      </c>
      <c r="M186" s="3" t="n">
        <v>8.32486531147491E-015</v>
      </c>
    </row>
    <row r="187" customFormat="false" ht="16" hidden="false" customHeight="false" outlineLevel="0" collapsed="false">
      <c r="A187" s="1" t="n">
        <v>0.771377077239572</v>
      </c>
      <c r="B187" s="3" t="n">
        <v>1.48950159555211E-005</v>
      </c>
      <c r="C187" s="2" t="b">
        <f aca="false">TRUE()</f>
        <v>1</v>
      </c>
      <c r="D187" s="2" t="s">
        <v>390</v>
      </c>
      <c r="E187" s="2" t="s">
        <v>391</v>
      </c>
      <c r="F187" s="2" t="s">
        <v>26</v>
      </c>
      <c r="G187" s="2" t="n">
        <v>70</v>
      </c>
      <c r="H187" s="2" t="n">
        <v>90</v>
      </c>
      <c r="I187" s="2" t="n">
        <v>76</v>
      </c>
      <c r="J187" s="2" t="n">
        <v>149</v>
      </c>
      <c r="K187" s="2" t="n">
        <v>154</v>
      </c>
      <c r="L187" s="2" t="n">
        <v>156</v>
      </c>
      <c r="M187" s="3" t="n">
        <v>1.46087789054229E-006</v>
      </c>
    </row>
    <row r="188" customFormat="false" ht="16" hidden="false" customHeight="false" outlineLevel="0" collapsed="false">
      <c r="A188" s="1" t="n">
        <v>-0.7713080070998</v>
      </c>
      <c r="B188" s="3" t="n">
        <v>2.13690659281861E-006</v>
      </c>
      <c r="C188" s="2" t="b">
        <f aca="false">TRUE()</f>
        <v>1</v>
      </c>
      <c r="D188" s="2" t="s">
        <v>392</v>
      </c>
      <c r="E188" s="2" t="s">
        <v>393</v>
      </c>
      <c r="F188" s="2" t="s">
        <v>15</v>
      </c>
      <c r="G188" s="2" t="n">
        <v>158</v>
      </c>
      <c r="H188" s="2" t="n">
        <v>170</v>
      </c>
      <c r="I188" s="2" t="n">
        <v>181</v>
      </c>
      <c r="J188" s="2" t="n">
        <v>117</v>
      </c>
      <c r="K188" s="2" t="n">
        <v>111</v>
      </c>
      <c r="L188" s="2" t="n">
        <v>109</v>
      </c>
      <c r="M188" s="3" t="n">
        <v>1.64089071755388E-007</v>
      </c>
    </row>
    <row r="189" customFormat="false" ht="16" hidden="false" customHeight="false" outlineLevel="0" collapsed="false">
      <c r="A189" s="1" t="n">
        <v>-0.771012763391342</v>
      </c>
      <c r="B189" s="3" t="n">
        <v>2.72312785369003E-005</v>
      </c>
      <c r="C189" s="2" t="b">
        <f aca="false">TRUE()</f>
        <v>1</v>
      </c>
      <c r="D189" s="2" t="s">
        <v>394</v>
      </c>
      <c r="E189" s="2" t="s">
        <v>395</v>
      </c>
      <c r="F189" s="2" t="s">
        <v>15</v>
      </c>
      <c r="G189" s="2" t="n">
        <v>128</v>
      </c>
      <c r="H189" s="2" t="n">
        <v>133</v>
      </c>
      <c r="I189" s="2" t="n">
        <v>156</v>
      </c>
      <c r="J189" s="2" t="n">
        <v>103</v>
      </c>
      <c r="K189" s="2" t="n">
        <v>80</v>
      </c>
      <c r="L189" s="2" t="n">
        <v>96</v>
      </c>
      <c r="M189" s="3" t="n">
        <v>2.87490732659724E-006</v>
      </c>
    </row>
    <row r="190" customFormat="false" ht="16" hidden="false" customHeight="false" outlineLevel="0" collapsed="false">
      <c r="A190" s="1" t="n">
        <v>0.770032608571452</v>
      </c>
      <c r="B190" s="1" t="n">
        <v>0.00173246668842674</v>
      </c>
      <c r="C190" s="2" t="b">
        <f aca="false">TRUE()</f>
        <v>1</v>
      </c>
      <c r="D190" s="2" t="s">
        <v>396</v>
      </c>
      <c r="E190" s="2" t="s">
        <v>397</v>
      </c>
      <c r="F190" s="2" t="s">
        <v>184</v>
      </c>
      <c r="G190" s="2" t="n">
        <v>30</v>
      </c>
      <c r="H190" s="2" t="n">
        <v>28</v>
      </c>
      <c r="I190" s="2" t="n">
        <v>36</v>
      </c>
      <c r="J190" s="2" t="n">
        <v>63</v>
      </c>
      <c r="K190" s="2" t="n">
        <v>53</v>
      </c>
      <c r="L190" s="2" t="n">
        <v>68</v>
      </c>
      <c r="M190" s="3" t="n">
        <v>0.000351300756611849</v>
      </c>
    </row>
    <row r="191" customFormat="false" ht="16" hidden="false" customHeight="false" outlineLevel="0" collapsed="false">
      <c r="A191" s="1" t="n">
        <v>0.768532308201849</v>
      </c>
      <c r="B191" s="3" t="n">
        <v>7.10610622129521E-012</v>
      </c>
      <c r="C191" s="2" t="b">
        <f aca="false">TRUE()</f>
        <v>1</v>
      </c>
      <c r="D191" s="2" t="s">
        <v>398</v>
      </c>
      <c r="E191" s="2" t="s">
        <v>399</v>
      </c>
      <c r="F191" s="2" t="s">
        <v>15</v>
      </c>
      <c r="G191" s="2" t="n">
        <v>741</v>
      </c>
      <c r="H191" s="2" t="n">
        <v>936</v>
      </c>
      <c r="I191" s="2" t="n">
        <v>986</v>
      </c>
      <c r="J191" s="2" t="n">
        <v>1708</v>
      </c>
      <c r="K191" s="2" t="n">
        <v>1791</v>
      </c>
      <c r="L191" s="2" t="n">
        <v>1653</v>
      </c>
      <c r="M191" s="3" t="n">
        <v>6.62957043211498E-014</v>
      </c>
    </row>
    <row r="192" customFormat="false" ht="16" hidden="false" customHeight="false" outlineLevel="0" collapsed="false">
      <c r="A192" s="1" t="n">
        <v>0.767298260386371</v>
      </c>
      <c r="B192" s="3" t="n">
        <v>1.19616182450187E-014</v>
      </c>
      <c r="C192" s="2" t="b">
        <f aca="false">TRUE()</f>
        <v>1</v>
      </c>
      <c r="D192" s="2" t="s">
        <v>400</v>
      </c>
      <c r="E192" s="2" t="s">
        <v>401</v>
      </c>
      <c r="F192" s="2" t="s">
        <v>15</v>
      </c>
      <c r="G192" s="2" t="n">
        <v>2086</v>
      </c>
      <c r="H192" s="2" t="n">
        <v>2321</v>
      </c>
      <c r="I192" s="2" t="n">
        <v>2442</v>
      </c>
      <c r="J192" s="2" t="n">
        <v>4219</v>
      </c>
      <c r="K192" s="2" t="n">
        <v>4516</v>
      </c>
      <c r="L192" s="2" t="n">
        <v>4512</v>
      </c>
      <c r="M192" s="3" t="n">
        <v>1.9076019846932E-017</v>
      </c>
    </row>
    <row r="193" customFormat="false" ht="16" hidden="false" customHeight="false" outlineLevel="0" collapsed="false">
      <c r="A193" s="1" t="n">
        <v>-0.765348416606607</v>
      </c>
      <c r="B193" s="1" t="n">
        <v>0.0297623947557598</v>
      </c>
      <c r="C193" s="2" t="b">
        <f aca="false">TRUE()</f>
        <v>1</v>
      </c>
      <c r="D193" s="2" t="s">
        <v>402</v>
      </c>
      <c r="E193" s="2" t="s">
        <v>403</v>
      </c>
      <c r="F193" s="2" t="s">
        <v>15</v>
      </c>
      <c r="G193" s="2" t="n">
        <v>23</v>
      </c>
      <c r="H193" s="2" t="n">
        <v>35</v>
      </c>
      <c r="I193" s="2" t="n">
        <v>34</v>
      </c>
      <c r="J193" s="2" t="n">
        <v>16</v>
      </c>
      <c r="K193" s="2" t="n">
        <v>17</v>
      </c>
      <c r="L193" s="2" t="n">
        <v>36</v>
      </c>
      <c r="M193" s="2" t="n">
        <v>0.0104349932015849</v>
      </c>
    </row>
    <row r="194" customFormat="false" ht="16" hidden="false" customHeight="false" outlineLevel="0" collapsed="false">
      <c r="A194" s="1" t="n">
        <v>-0.763855521709566</v>
      </c>
      <c r="B194" s="3" t="n">
        <v>9.62074908942445E-011</v>
      </c>
      <c r="C194" s="2" t="b">
        <f aca="false">TRUE()</f>
        <v>1</v>
      </c>
      <c r="D194" s="2" t="s">
        <v>404</v>
      </c>
      <c r="E194" s="2" t="s">
        <v>405</v>
      </c>
      <c r="F194" s="2" t="s">
        <v>15</v>
      </c>
      <c r="G194" s="2" t="n">
        <v>871</v>
      </c>
      <c r="H194" s="2" t="n">
        <v>1049</v>
      </c>
      <c r="I194" s="2" t="n">
        <v>1016</v>
      </c>
      <c r="J194" s="2" t="n">
        <v>603</v>
      </c>
      <c r="K194" s="2" t="n">
        <v>679</v>
      </c>
      <c r="L194" s="2" t="n">
        <v>688</v>
      </c>
      <c r="M194" s="3" t="n">
        <v>1.51894451774662E-012</v>
      </c>
    </row>
    <row r="195" customFormat="false" ht="16" hidden="false" customHeight="false" outlineLevel="0" collapsed="false">
      <c r="A195" s="1" t="n">
        <v>-0.763172117487547</v>
      </c>
      <c r="B195" s="3" t="n">
        <v>4.11425566477378E-006</v>
      </c>
      <c r="C195" s="2" t="b">
        <f aca="false">TRUE()</f>
        <v>1</v>
      </c>
      <c r="D195" s="2" t="s">
        <v>406</v>
      </c>
      <c r="E195" s="2" t="s">
        <v>407</v>
      </c>
      <c r="F195" s="2" t="s">
        <v>15</v>
      </c>
      <c r="G195" s="2" t="n">
        <v>207</v>
      </c>
      <c r="H195" s="2" t="n">
        <v>255</v>
      </c>
      <c r="I195" s="2" t="n">
        <v>216</v>
      </c>
      <c r="J195" s="2" t="n">
        <v>158</v>
      </c>
      <c r="K195" s="2" t="n">
        <v>160</v>
      </c>
      <c r="L195" s="2" t="n">
        <v>138</v>
      </c>
      <c r="M195" s="3" t="n">
        <v>3.41843106825155E-007</v>
      </c>
    </row>
    <row r="196" customFormat="false" ht="16" hidden="false" customHeight="false" outlineLevel="0" collapsed="false">
      <c r="A196" s="1" t="n">
        <v>-0.76138362083002</v>
      </c>
      <c r="B196" s="3" t="n">
        <v>7.29582012480704E-012</v>
      </c>
      <c r="C196" s="2" t="b">
        <f aca="false">TRUE()</f>
        <v>1</v>
      </c>
      <c r="D196" s="2" t="s">
        <v>408</v>
      </c>
      <c r="E196" s="2" t="s">
        <v>409</v>
      </c>
      <c r="F196" s="2" t="s">
        <v>26</v>
      </c>
      <c r="G196" s="2" t="n">
        <v>1122</v>
      </c>
      <c r="H196" s="2" t="n">
        <v>1194</v>
      </c>
      <c r="I196" s="2" t="n">
        <v>1320</v>
      </c>
      <c r="J196" s="2" t="n">
        <v>802</v>
      </c>
      <c r="K196" s="2" t="n">
        <v>808</v>
      </c>
      <c r="L196" s="2" t="n">
        <v>826</v>
      </c>
      <c r="M196" s="3" t="n">
        <v>6.86473785764477E-014</v>
      </c>
    </row>
    <row r="197" customFormat="false" ht="16" hidden="false" customHeight="false" outlineLevel="0" collapsed="false">
      <c r="A197" s="1" t="n">
        <v>0.760909287096177</v>
      </c>
      <c r="B197" s="3" t="n">
        <v>2.13294604774638E-005</v>
      </c>
      <c r="C197" s="2" t="b">
        <f aca="false">TRUE()</f>
        <v>1</v>
      </c>
      <c r="D197" s="2" t="s">
        <v>410</v>
      </c>
      <c r="E197" s="2" t="s">
        <v>411</v>
      </c>
      <c r="F197" s="2" t="s">
        <v>15</v>
      </c>
      <c r="G197" s="2" t="n">
        <v>107</v>
      </c>
      <c r="H197" s="2" t="n">
        <v>97</v>
      </c>
      <c r="I197" s="2" t="n">
        <v>95</v>
      </c>
      <c r="J197" s="2" t="n">
        <v>175</v>
      </c>
      <c r="K197" s="2" t="n">
        <v>189</v>
      </c>
      <c r="L197" s="2" t="n">
        <v>209</v>
      </c>
      <c r="M197" s="3" t="n">
        <v>2.18379931848046E-006</v>
      </c>
    </row>
    <row r="198" customFormat="false" ht="16" hidden="false" customHeight="false" outlineLevel="0" collapsed="false">
      <c r="A198" s="1" t="n">
        <v>0.760429976663528</v>
      </c>
      <c r="B198" s="1" t="n">
        <v>0.00500185545382806</v>
      </c>
      <c r="C198" s="2" t="b">
        <f aca="false">TRUE()</f>
        <v>1</v>
      </c>
      <c r="D198" s="2" t="s">
        <v>412</v>
      </c>
      <c r="E198" s="2" t="s">
        <v>413</v>
      </c>
      <c r="F198" s="2" t="s">
        <v>15</v>
      </c>
      <c r="G198" s="2" t="n">
        <v>17</v>
      </c>
      <c r="H198" s="2" t="n">
        <v>31</v>
      </c>
      <c r="I198" s="2" t="n">
        <v>37</v>
      </c>
      <c r="J198" s="2" t="n">
        <v>62</v>
      </c>
      <c r="K198" s="2" t="n">
        <v>54</v>
      </c>
      <c r="L198" s="2" t="n">
        <v>47</v>
      </c>
      <c r="M198" s="2" t="n">
        <v>0.0012495664729163</v>
      </c>
    </row>
    <row r="199" customFormat="false" ht="16" hidden="false" customHeight="false" outlineLevel="0" collapsed="false">
      <c r="A199" s="1" t="n">
        <v>-0.758043658899619</v>
      </c>
      <c r="B199" s="3" t="n">
        <v>3.10936312609253E-005</v>
      </c>
      <c r="C199" s="2" t="b">
        <f aca="false">TRUE()</f>
        <v>1</v>
      </c>
      <c r="D199" s="2" t="s">
        <v>414</v>
      </c>
      <c r="E199" s="2" t="s">
        <v>415</v>
      </c>
      <c r="F199" s="2" t="s">
        <v>15</v>
      </c>
      <c r="G199" s="2" t="n">
        <v>102</v>
      </c>
      <c r="H199" s="2" t="n">
        <v>129</v>
      </c>
      <c r="I199" s="2" t="n">
        <v>130</v>
      </c>
      <c r="J199" s="2" t="n">
        <v>73</v>
      </c>
      <c r="K199" s="2" t="n">
        <v>79</v>
      </c>
      <c r="L199" s="2" t="n">
        <v>91</v>
      </c>
      <c r="M199" s="3" t="n">
        <v>3.35209229445586E-006</v>
      </c>
    </row>
    <row r="200" customFormat="false" ht="16" hidden="false" customHeight="false" outlineLevel="0" collapsed="false">
      <c r="A200" s="1" t="n">
        <v>0.757088636373604</v>
      </c>
      <c r="B200" s="3" t="n">
        <v>4.09360843454472E-014</v>
      </c>
      <c r="C200" s="2" t="b">
        <f aca="false">TRUE()</f>
        <v>1</v>
      </c>
      <c r="D200" s="2" t="s">
        <v>416</v>
      </c>
      <c r="E200" s="2" t="s">
        <v>417</v>
      </c>
      <c r="F200" s="2" t="s">
        <v>15</v>
      </c>
      <c r="G200" s="2" t="n">
        <v>2573</v>
      </c>
      <c r="H200" s="2" t="n">
        <v>3135</v>
      </c>
      <c r="I200" s="2" t="n">
        <v>3341</v>
      </c>
      <c r="J200" s="2" t="n">
        <v>5819</v>
      </c>
      <c r="K200" s="2" t="n">
        <v>5895</v>
      </c>
      <c r="L200" s="2" t="n">
        <v>5834</v>
      </c>
      <c r="M200" s="3" t="n">
        <v>8.81328663844251E-017</v>
      </c>
    </row>
    <row r="201" customFormat="false" ht="16" hidden="false" customHeight="false" outlineLevel="0" collapsed="false">
      <c r="A201" s="1" t="n">
        <v>-0.756819183991877</v>
      </c>
      <c r="B201" s="3" t="n">
        <v>2.43693920259009E-012</v>
      </c>
      <c r="C201" s="2" t="b">
        <f aca="false">TRUE()</f>
        <v>1</v>
      </c>
      <c r="D201" s="2" t="s">
        <v>418</v>
      </c>
      <c r="E201" s="2" t="s">
        <v>419</v>
      </c>
      <c r="F201" s="2" t="s">
        <v>15</v>
      </c>
      <c r="G201" s="2" t="n">
        <v>1381</v>
      </c>
      <c r="H201" s="2" t="n">
        <v>1568</v>
      </c>
      <c r="I201" s="2" t="n">
        <v>1760</v>
      </c>
      <c r="J201" s="2" t="n">
        <v>1067</v>
      </c>
      <c r="K201" s="2" t="n">
        <v>1063</v>
      </c>
      <c r="L201" s="2" t="n">
        <v>1031</v>
      </c>
      <c r="M201" s="3" t="n">
        <v>1.78772351996084E-014</v>
      </c>
    </row>
    <row r="202" customFormat="false" ht="16" hidden="false" customHeight="false" outlineLevel="0" collapsed="false">
      <c r="A202" s="1" t="n">
        <v>-0.755643978912348</v>
      </c>
      <c r="B202" s="3" t="n">
        <v>1.5182968053979E-009</v>
      </c>
      <c r="C202" s="2" t="b">
        <f aca="false">TRUE()</f>
        <v>1</v>
      </c>
      <c r="D202" s="2" t="s">
        <v>420</v>
      </c>
      <c r="E202" s="2" t="s">
        <v>421</v>
      </c>
      <c r="F202" s="2" t="s">
        <v>15</v>
      </c>
      <c r="G202" s="2" t="n">
        <v>435</v>
      </c>
      <c r="H202" s="2" t="n">
        <v>485</v>
      </c>
      <c r="I202" s="2" t="n">
        <v>512</v>
      </c>
      <c r="J202" s="2" t="n">
        <v>310</v>
      </c>
      <c r="K202" s="2" t="n">
        <v>336</v>
      </c>
      <c r="L202" s="2" t="n">
        <v>322</v>
      </c>
      <c r="M202" s="3" t="n">
        <v>3.61989271042159E-011</v>
      </c>
    </row>
    <row r="203" customFormat="false" ht="16" hidden="false" customHeight="false" outlineLevel="0" collapsed="false">
      <c r="A203" s="1" t="n">
        <v>0.754758812997565</v>
      </c>
      <c r="B203" s="1" t="n">
        <v>0.00147631491164136</v>
      </c>
      <c r="C203" s="2" t="b">
        <f aca="false">TRUE()</f>
        <v>1</v>
      </c>
      <c r="D203" s="2" t="s">
        <v>422</v>
      </c>
      <c r="E203" s="2" t="s">
        <v>423</v>
      </c>
      <c r="F203" s="2" t="s">
        <v>15</v>
      </c>
      <c r="G203" s="2" t="n">
        <v>35</v>
      </c>
      <c r="H203" s="2" t="n">
        <v>36</v>
      </c>
      <c r="I203" s="2" t="n">
        <v>44</v>
      </c>
      <c r="J203" s="2" t="n">
        <v>88</v>
      </c>
      <c r="K203" s="2" t="n">
        <v>63</v>
      </c>
      <c r="L203" s="2" t="n">
        <v>74</v>
      </c>
      <c r="M203" s="3" t="n">
        <v>0.000292885057026051</v>
      </c>
    </row>
    <row r="204" customFormat="false" ht="16" hidden="false" customHeight="false" outlineLevel="0" collapsed="false">
      <c r="A204" s="1" t="n">
        <v>0.754341203319675</v>
      </c>
      <c r="B204" s="3" t="n">
        <v>2.57903516249941E-006</v>
      </c>
      <c r="C204" s="2" t="b">
        <f aca="false">TRUE()</f>
        <v>1</v>
      </c>
      <c r="D204" s="2" t="s">
        <v>424</v>
      </c>
      <c r="E204" s="2" t="s">
        <v>425</v>
      </c>
      <c r="F204" s="2" t="s">
        <v>15</v>
      </c>
      <c r="G204" s="2" t="n">
        <v>98</v>
      </c>
      <c r="H204" s="2" t="n">
        <v>112</v>
      </c>
      <c r="I204" s="2" t="n">
        <v>112</v>
      </c>
      <c r="J204" s="2" t="n">
        <v>208</v>
      </c>
      <c r="K204" s="2" t="n">
        <v>215</v>
      </c>
      <c r="L204" s="2" t="n">
        <v>191</v>
      </c>
      <c r="M204" s="3" t="n">
        <v>2.02563562320542E-007</v>
      </c>
    </row>
    <row r="205" customFormat="false" ht="16" hidden="false" customHeight="false" outlineLevel="0" collapsed="false">
      <c r="A205" s="1" t="n">
        <v>-0.753962715135163</v>
      </c>
      <c r="B205" s="3" t="n">
        <v>1.68241592639927E-013</v>
      </c>
      <c r="C205" s="2" t="b">
        <f aca="false">TRUE()</f>
        <v>1</v>
      </c>
      <c r="D205" s="2" t="s">
        <v>426</v>
      </c>
      <c r="E205" s="2" t="s">
        <v>427</v>
      </c>
      <c r="F205" s="2" t="s">
        <v>15</v>
      </c>
      <c r="G205" s="2" t="n">
        <v>2484</v>
      </c>
      <c r="H205" s="2" t="n">
        <v>2709</v>
      </c>
      <c r="I205" s="2" t="n">
        <v>2785</v>
      </c>
      <c r="J205" s="2" t="n">
        <v>1752</v>
      </c>
      <c r="K205" s="2" t="n">
        <v>1788</v>
      </c>
      <c r="L205" s="2" t="n">
        <v>1818</v>
      </c>
      <c r="M205" s="3" t="n">
        <v>5.85138652995474E-016</v>
      </c>
    </row>
    <row r="206" customFormat="false" ht="16" hidden="false" customHeight="false" outlineLevel="0" collapsed="false">
      <c r="A206" s="1" t="n">
        <v>-0.751773871812119</v>
      </c>
      <c r="B206" s="3" t="n">
        <v>1.62247891041425E-012</v>
      </c>
      <c r="C206" s="2" t="b">
        <f aca="false">TRUE()</f>
        <v>1</v>
      </c>
      <c r="D206" s="2" t="s">
        <v>428</v>
      </c>
      <c r="E206" s="2" t="s">
        <v>429</v>
      </c>
      <c r="F206" s="2" t="s">
        <v>15</v>
      </c>
      <c r="G206" s="2" t="n">
        <v>1318</v>
      </c>
      <c r="H206" s="2" t="n">
        <v>1532</v>
      </c>
      <c r="I206" s="2" t="n">
        <v>1540</v>
      </c>
      <c r="J206" s="2" t="n">
        <v>941</v>
      </c>
      <c r="K206" s="2" t="n">
        <v>1020</v>
      </c>
      <c r="L206" s="2" t="n">
        <v>1002</v>
      </c>
      <c r="M206" s="3" t="n">
        <v>1.11261610952576E-014</v>
      </c>
    </row>
    <row r="207" customFormat="false" ht="16" hidden="false" customHeight="false" outlineLevel="0" collapsed="false">
      <c r="A207" s="1" t="n">
        <v>-0.750522244612368</v>
      </c>
      <c r="B207" s="3" t="n">
        <v>0.000433894559106062</v>
      </c>
      <c r="C207" s="2" t="b">
        <f aca="false">TRUE()</f>
        <v>1</v>
      </c>
      <c r="D207" s="2" t="s">
        <v>430</v>
      </c>
      <c r="E207" s="2" t="s">
        <v>431</v>
      </c>
      <c r="F207" s="2" t="s">
        <v>15</v>
      </c>
      <c r="G207" s="2" t="n">
        <v>62</v>
      </c>
      <c r="H207" s="2" t="n">
        <v>70</v>
      </c>
      <c r="I207" s="2" t="n">
        <v>88</v>
      </c>
      <c r="J207" s="2" t="n">
        <v>46</v>
      </c>
      <c r="K207" s="2" t="n">
        <v>48</v>
      </c>
      <c r="L207" s="2" t="n">
        <v>54</v>
      </c>
      <c r="M207" s="3" t="n">
        <v>7.06838836020799E-005</v>
      </c>
    </row>
    <row r="208" customFormat="false" ht="16" hidden="false" customHeight="false" outlineLevel="0" collapsed="false">
      <c r="A208" s="1" t="n">
        <v>-0.749775026296001</v>
      </c>
      <c r="B208" s="3" t="n">
        <v>2.23799609864727E-006</v>
      </c>
      <c r="C208" s="2" t="b">
        <f aca="false">TRUE()</f>
        <v>1</v>
      </c>
      <c r="D208" s="2" t="s">
        <v>432</v>
      </c>
      <c r="E208" s="2" t="s">
        <v>433</v>
      </c>
      <c r="F208" s="2" t="s">
        <v>15</v>
      </c>
      <c r="G208" s="2" t="n">
        <v>198</v>
      </c>
      <c r="H208" s="2" t="n">
        <v>190</v>
      </c>
      <c r="I208" s="2" t="n">
        <v>223</v>
      </c>
      <c r="J208" s="2" t="n">
        <v>141</v>
      </c>
      <c r="K208" s="2" t="n">
        <v>138</v>
      </c>
      <c r="L208" s="2" t="n">
        <v>132</v>
      </c>
      <c r="M208" s="3" t="n">
        <v>1.73279181228491E-007</v>
      </c>
    </row>
    <row r="209" customFormat="false" ht="16" hidden="false" customHeight="false" outlineLevel="0" collapsed="false">
      <c r="A209" s="1" t="n">
        <v>0.749350637440931</v>
      </c>
      <c r="B209" s="3" t="n">
        <v>3.53213988133462E-006</v>
      </c>
      <c r="C209" s="2" t="b">
        <f aca="false">TRUE()</f>
        <v>1</v>
      </c>
      <c r="D209" s="2" t="s">
        <v>434</v>
      </c>
      <c r="E209" s="2" t="s">
        <v>435</v>
      </c>
      <c r="F209" s="2" t="s">
        <v>15</v>
      </c>
      <c r="G209" s="2" t="n">
        <v>89</v>
      </c>
      <c r="H209" s="2" t="n">
        <v>103</v>
      </c>
      <c r="I209" s="2" t="n">
        <v>115</v>
      </c>
      <c r="J209" s="2" t="n">
        <v>184</v>
      </c>
      <c r="K209" s="2" t="n">
        <v>194</v>
      </c>
      <c r="L209" s="2" t="n">
        <v>206</v>
      </c>
      <c r="M209" s="3" t="n">
        <v>2.88425960966475E-007</v>
      </c>
    </row>
    <row r="210" customFormat="false" ht="16" hidden="false" customHeight="false" outlineLevel="0" collapsed="false">
      <c r="A210" s="1" t="n">
        <v>0.74904408342879</v>
      </c>
      <c r="B210" s="3" t="n">
        <v>4.52270167887052E-010</v>
      </c>
      <c r="C210" s="2" t="b">
        <f aca="false">TRUE()</f>
        <v>1</v>
      </c>
      <c r="D210" s="2" t="s">
        <v>436</v>
      </c>
      <c r="E210" s="2" t="s">
        <v>437</v>
      </c>
      <c r="F210" s="2" t="s">
        <v>15</v>
      </c>
      <c r="G210" s="2" t="n">
        <v>369</v>
      </c>
      <c r="H210" s="2" t="n">
        <v>436</v>
      </c>
      <c r="I210" s="2" t="n">
        <v>429</v>
      </c>
      <c r="J210" s="2" t="n">
        <v>801</v>
      </c>
      <c r="K210" s="2" t="n">
        <v>795</v>
      </c>
      <c r="L210" s="2" t="n">
        <v>758</v>
      </c>
      <c r="M210" s="3" t="n">
        <v>8.90764145348072E-012</v>
      </c>
    </row>
    <row r="211" customFormat="false" ht="16" hidden="false" customHeight="false" outlineLevel="0" collapsed="false">
      <c r="A211" s="1" t="n">
        <v>0.745421668665706</v>
      </c>
      <c r="B211" s="3" t="n">
        <v>1.8141668949823E-006</v>
      </c>
      <c r="C211" s="2" t="b">
        <f aca="false">TRUE()</f>
        <v>1</v>
      </c>
      <c r="D211" s="2" t="s">
        <v>438</v>
      </c>
      <c r="E211" s="2" t="s">
        <v>439</v>
      </c>
      <c r="F211" s="2" t="s">
        <v>15</v>
      </c>
      <c r="G211" s="2" t="n">
        <v>104</v>
      </c>
      <c r="H211" s="2" t="n">
        <v>120</v>
      </c>
      <c r="I211" s="2" t="n">
        <v>131</v>
      </c>
      <c r="J211" s="2" t="n">
        <v>216</v>
      </c>
      <c r="K211" s="2" t="n">
        <v>217</v>
      </c>
      <c r="L211" s="2" t="n">
        <v>244</v>
      </c>
      <c r="M211" s="3" t="n">
        <v>1.35545361661623E-007</v>
      </c>
    </row>
    <row r="212" customFormat="false" ht="16" hidden="false" customHeight="false" outlineLevel="0" collapsed="false">
      <c r="A212" s="1" t="n">
        <v>-0.74515629060479</v>
      </c>
      <c r="B212" s="3" t="n">
        <v>0.000349850732745765</v>
      </c>
      <c r="C212" s="2" t="b">
        <f aca="false">TRUE()</f>
        <v>1</v>
      </c>
      <c r="D212" s="2" t="s">
        <v>440</v>
      </c>
      <c r="E212" s="2" t="s">
        <v>441</v>
      </c>
      <c r="F212" s="2" t="s">
        <v>15</v>
      </c>
      <c r="G212" s="2" t="n">
        <v>80</v>
      </c>
      <c r="H212" s="2" t="n">
        <v>85</v>
      </c>
      <c r="I212" s="2" t="n">
        <v>84</v>
      </c>
      <c r="J212" s="2" t="n">
        <v>47</v>
      </c>
      <c r="K212" s="2" t="n">
        <v>57</v>
      </c>
      <c r="L212" s="2" t="n">
        <v>66</v>
      </c>
      <c r="M212" s="3" t="n">
        <v>5.54304605666083E-005</v>
      </c>
    </row>
    <row r="213" customFormat="false" ht="16" hidden="false" customHeight="false" outlineLevel="0" collapsed="false">
      <c r="A213" s="1" t="n">
        <v>0.744921939027146</v>
      </c>
      <c r="B213" s="3" t="n">
        <v>1.40546774381124E-006</v>
      </c>
      <c r="C213" s="2" t="b">
        <f aca="false">TRUE()</f>
        <v>1</v>
      </c>
      <c r="D213" s="2" t="s">
        <v>442</v>
      </c>
      <c r="E213" s="2" t="s">
        <v>443</v>
      </c>
      <c r="F213" s="2" t="s">
        <v>15</v>
      </c>
      <c r="G213" s="2" t="n">
        <v>103</v>
      </c>
      <c r="H213" s="2" t="n">
        <v>116</v>
      </c>
      <c r="I213" s="2" t="n">
        <v>132</v>
      </c>
      <c r="J213" s="2" t="n">
        <v>226</v>
      </c>
      <c r="K213" s="2" t="n">
        <v>226</v>
      </c>
      <c r="L213" s="2" t="n">
        <v>216</v>
      </c>
      <c r="M213" s="3" t="n">
        <v>1.01646449188651E-007</v>
      </c>
    </row>
    <row r="214" customFormat="false" ht="16" hidden="false" customHeight="false" outlineLevel="0" collapsed="false">
      <c r="A214" s="1" t="n">
        <v>0.744514692514021</v>
      </c>
      <c r="B214" s="1" t="n">
        <v>0.00796600263674312</v>
      </c>
      <c r="C214" s="2" t="b">
        <f aca="false">TRUE()</f>
        <v>1</v>
      </c>
      <c r="D214" s="2" t="s">
        <v>444</v>
      </c>
      <c r="E214" s="2" t="s">
        <v>445</v>
      </c>
      <c r="F214" s="2" t="s">
        <v>15</v>
      </c>
      <c r="G214" s="2" t="n">
        <v>14</v>
      </c>
      <c r="H214" s="2" t="n">
        <v>20</v>
      </c>
      <c r="I214" s="2" t="n">
        <v>17</v>
      </c>
      <c r="J214" s="2" t="n">
        <v>29</v>
      </c>
      <c r="K214" s="2" t="n">
        <v>37</v>
      </c>
      <c r="L214" s="2" t="n">
        <v>37</v>
      </c>
      <c r="M214" s="2" t="n">
        <v>0.00216047141555847</v>
      </c>
    </row>
    <row r="215" customFormat="false" ht="16" hidden="false" customHeight="false" outlineLevel="0" collapsed="false">
      <c r="A215" s="1" t="n">
        <v>-0.744444231997534</v>
      </c>
      <c r="B215" s="3" t="n">
        <v>1.208541206991E-006</v>
      </c>
      <c r="C215" s="2" t="b">
        <f aca="false">TRUE()</f>
        <v>1</v>
      </c>
      <c r="D215" s="2" t="s">
        <v>446</v>
      </c>
      <c r="E215" s="2" t="s">
        <v>447</v>
      </c>
      <c r="F215" s="2" t="s">
        <v>15</v>
      </c>
      <c r="G215" s="2" t="n">
        <v>187</v>
      </c>
      <c r="H215" s="2" t="n">
        <v>224</v>
      </c>
      <c r="I215" s="2" t="n">
        <v>264</v>
      </c>
      <c r="J215" s="2" t="n">
        <v>141</v>
      </c>
      <c r="K215" s="2" t="n">
        <v>155</v>
      </c>
      <c r="L215" s="2" t="n">
        <v>163</v>
      </c>
      <c r="M215" s="3" t="n">
        <v>8.54777171358757E-008</v>
      </c>
    </row>
    <row r="216" customFormat="false" ht="16" hidden="false" customHeight="false" outlineLevel="0" collapsed="false">
      <c r="A216" s="1" t="n">
        <v>-0.743074397882856</v>
      </c>
      <c r="B216" s="3" t="n">
        <v>2.00517514609232E-014</v>
      </c>
      <c r="C216" s="2" t="b">
        <f aca="false">TRUE()</f>
        <v>1</v>
      </c>
      <c r="D216" s="2" t="s">
        <v>448</v>
      </c>
      <c r="E216" s="2" t="s">
        <v>449</v>
      </c>
      <c r="F216" s="2" t="s">
        <v>15</v>
      </c>
      <c r="G216" s="2" t="n">
        <v>3512</v>
      </c>
      <c r="H216" s="2" t="n">
        <v>3965</v>
      </c>
      <c r="I216" s="2" t="n">
        <v>4361</v>
      </c>
      <c r="J216" s="2" t="n">
        <v>2595</v>
      </c>
      <c r="K216" s="2" t="n">
        <v>2780</v>
      </c>
      <c r="L216" s="2" t="n">
        <v>2622</v>
      </c>
      <c r="M216" s="3" t="n">
        <v>3.83734977324103E-017</v>
      </c>
    </row>
    <row r="217" customFormat="false" ht="16" hidden="false" customHeight="false" outlineLevel="0" collapsed="false">
      <c r="A217" s="1" t="n">
        <v>0.742429450834569</v>
      </c>
      <c r="B217" s="3" t="n">
        <v>1.11746203125216E-015</v>
      </c>
      <c r="C217" s="2" t="b">
        <f aca="false">TRUE()</f>
        <v>1</v>
      </c>
      <c r="D217" s="2" t="s">
        <v>450</v>
      </c>
      <c r="E217" s="2" t="s">
        <v>451</v>
      </c>
      <c r="F217" s="2" t="s">
        <v>15</v>
      </c>
      <c r="G217" s="2" t="n">
        <v>5491</v>
      </c>
      <c r="H217" s="2" t="n">
        <v>6011</v>
      </c>
      <c r="I217" s="2" t="n">
        <v>6619</v>
      </c>
      <c r="J217" s="2" t="n">
        <v>11295</v>
      </c>
      <c r="K217" s="2" t="n">
        <v>11572</v>
      </c>
      <c r="L217" s="2" t="n">
        <v>11314</v>
      </c>
      <c r="M217" s="3" t="n">
        <v>1.08718986612775E-018</v>
      </c>
    </row>
    <row r="218" customFormat="false" ht="16" hidden="false" customHeight="false" outlineLevel="0" collapsed="false">
      <c r="A218" s="1" t="n">
        <v>0.741039785214442</v>
      </c>
      <c r="B218" s="1" t="n">
        <v>0.0167578356209865</v>
      </c>
      <c r="C218" s="2" t="b">
        <f aca="false">TRUE()</f>
        <v>1</v>
      </c>
      <c r="D218" s="2" t="s">
        <v>452</v>
      </c>
      <c r="E218" s="2" t="s">
        <v>453</v>
      </c>
      <c r="F218" s="2" t="s">
        <v>15</v>
      </c>
      <c r="G218" s="2" t="n">
        <v>19</v>
      </c>
      <c r="H218" s="2" t="n">
        <v>10</v>
      </c>
      <c r="I218" s="2" t="n">
        <v>18</v>
      </c>
      <c r="J218" s="2" t="n">
        <v>31</v>
      </c>
      <c r="K218" s="2" t="n">
        <v>30</v>
      </c>
      <c r="L218" s="2" t="n">
        <v>31</v>
      </c>
      <c r="M218" s="2" t="n">
        <v>0.00520867899295156</v>
      </c>
    </row>
    <row r="219" customFormat="false" ht="16" hidden="false" customHeight="false" outlineLevel="0" collapsed="false">
      <c r="A219" s="1" t="n">
        <v>0.740692005756922</v>
      </c>
      <c r="B219" s="1" t="n">
        <v>0.0145200324450547</v>
      </c>
      <c r="C219" s="2" t="b">
        <f aca="false">TRUE()</f>
        <v>1</v>
      </c>
      <c r="D219" s="2" t="s">
        <v>454</v>
      </c>
      <c r="E219" s="2" t="s">
        <v>455</v>
      </c>
      <c r="F219" s="2" t="s">
        <v>15</v>
      </c>
      <c r="G219" s="2" t="n">
        <v>10</v>
      </c>
      <c r="H219" s="2" t="n">
        <v>16</v>
      </c>
      <c r="I219" s="2" t="n">
        <v>17</v>
      </c>
      <c r="J219" s="2" t="n">
        <v>34</v>
      </c>
      <c r="K219" s="2" t="n">
        <v>27</v>
      </c>
      <c r="L219" s="2" t="n">
        <v>27</v>
      </c>
      <c r="M219" s="2" t="n">
        <v>0.0043996589818362</v>
      </c>
    </row>
    <row r="220" customFormat="false" ht="16" hidden="false" customHeight="false" outlineLevel="0" collapsed="false">
      <c r="A220" s="1" t="n">
        <v>0.740214994696371</v>
      </c>
      <c r="B220" s="3" t="n">
        <v>3.20450633890551E-005</v>
      </c>
      <c r="C220" s="2" t="b">
        <f aca="false">TRUE()</f>
        <v>1</v>
      </c>
      <c r="D220" s="2" t="s">
        <v>456</v>
      </c>
      <c r="E220" s="2" t="s">
        <v>457</v>
      </c>
      <c r="F220" s="2" t="s">
        <v>15</v>
      </c>
      <c r="G220" s="2" t="n">
        <v>89</v>
      </c>
      <c r="H220" s="2" t="n">
        <v>78</v>
      </c>
      <c r="I220" s="2" t="n">
        <v>97</v>
      </c>
      <c r="J220" s="2" t="n">
        <v>159</v>
      </c>
      <c r="K220" s="2" t="n">
        <v>186</v>
      </c>
      <c r="L220" s="2" t="n">
        <v>156</v>
      </c>
      <c r="M220" s="3" t="n">
        <v>3.46999410591953E-006</v>
      </c>
    </row>
    <row r="221" customFormat="false" ht="16" hidden="false" customHeight="false" outlineLevel="0" collapsed="false">
      <c r="A221" s="1" t="n">
        <v>0.739022681541605</v>
      </c>
      <c r="B221" s="1" t="n">
        <v>0.0103122754151173</v>
      </c>
      <c r="C221" s="2" t="b">
        <f aca="false">TRUE()</f>
        <v>1</v>
      </c>
      <c r="D221" s="2" t="s">
        <v>458</v>
      </c>
      <c r="E221" s="2" t="s">
        <v>459</v>
      </c>
      <c r="F221" s="2" t="s">
        <v>26</v>
      </c>
      <c r="G221" s="2" t="n">
        <v>14</v>
      </c>
      <c r="H221" s="2" t="n">
        <v>13</v>
      </c>
      <c r="I221" s="2" t="n">
        <v>20</v>
      </c>
      <c r="J221" s="2" t="n">
        <v>34</v>
      </c>
      <c r="K221" s="2" t="n">
        <v>28</v>
      </c>
      <c r="L221" s="2" t="n">
        <v>33</v>
      </c>
      <c r="M221" s="2" t="n">
        <v>0.00293571010754749</v>
      </c>
    </row>
    <row r="222" customFormat="false" ht="16" hidden="false" customHeight="false" outlineLevel="0" collapsed="false">
      <c r="A222" s="1" t="n">
        <v>0.738904628177635</v>
      </c>
      <c r="B222" s="1" t="n">
        <v>0.00791125023551131</v>
      </c>
      <c r="C222" s="2" t="b">
        <f aca="false">TRUE()</f>
        <v>1</v>
      </c>
      <c r="D222" s="2" t="s">
        <v>460</v>
      </c>
      <c r="E222" s="2" t="s">
        <v>461</v>
      </c>
      <c r="F222" s="2" t="s">
        <v>26</v>
      </c>
      <c r="G222" s="2" t="n">
        <v>16</v>
      </c>
      <c r="H222" s="2" t="n">
        <v>37</v>
      </c>
      <c r="I222" s="2" t="n">
        <v>24</v>
      </c>
      <c r="J222" s="2" t="n">
        <v>51</v>
      </c>
      <c r="K222" s="2" t="n">
        <v>47</v>
      </c>
      <c r="L222" s="2" t="n">
        <v>46</v>
      </c>
      <c r="M222" s="2" t="n">
        <v>0.00213847640605247</v>
      </c>
    </row>
    <row r="223" customFormat="false" ht="16" hidden="false" customHeight="false" outlineLevel="0" collapsed="false">
      <c r="A223" s="1" t="n">
        <v>-0.737824614738004</v>
      </c>
      <c r="B223" s="3" t="n">
        <v>5.9530209506583E-007</v>
      </c>
      <c r="C223" s="2" t="b">
        <f aca="false">TRUE()</f>
        <v>1</v>
      </c>
      <c r="D223" s="2" t="s">
        <v>462</v>
      </c>
      <c r="E223" s="2" t="s">
        <v>463</v>
      </c>
      <c r="F223" s="2" t="s">
        <v>15</v>
      </c>
      <c r="G223" s="2" t="n">
        <v>251</v>
      </c>
      <c r="H223" s="2" t="n">
        <v>333</v>
      </c>
      <c r="I223" s="2" t="n">
        <v>329</v>
      </c>
      <c r="J223" s="2" t="n">
        <v>175</v>
      </c>
      <c r="K223" s="2" t="n">
        <v>227</v>
      </c>
      <c r="L223" s="2" t="n">
        <v>219</v>
      </c>
      <c r="M223" s="3" t="n">
        <v>3.712034433789E-008</v>
      </c>
    </row>
    <row r="224" customFormat="false" ht="16" hidden="false" customHeight="false" outlineLevel="0" collapsed="false">
      <c r="A224" s="1" t="n">
        <v>0.737506904737071</v>
      </c>
      <c r="B224" s="3" t="n">
        <v>1.86352591902116E-014</v>
      </c>
      <c r="C224" s="2" t="b">
        <f aca="false">TRUE()</f>
        <v>1</v>
      </c>
      <c r="D224" s="2" t="s">
        <v>464</v>
      </c>
      <c r="E224" s="2" t="s">
        <v>465</v>
      </c>
      <c r="F224" s="2" t="s">
        <v>15</v>
      </c>
      <c r="G224" s="2" t="n">
        <v>2174</v>
      </c>
      <c r="H224" s="2" t="n">
        <v>2462</v>
      </c>
      <c r="I224" s="2" t="n">
        <v>2525</v>
      </c>
      <c r="J224" s="2" t="n">
        <v>4359</v>
      </c>
      <c r="K224" s="2" t="n">
        <v>4705</v>
      </c>
      <c r="L224" s="2" t="n">
        <v>4458</v>
      </c>
      <c r="M224" s="3" t="n">
        <v>3.41767770811631E-017</v>
      </c>
    </row>
    <row r="225" customFormat="false" ht="16" hidden="false" customHeight="false" outlineLevel="0" collapsed="false">
      <c r="A225" s="1" t="n">
        <v>0.737098137021883</v>
      </c>
      <c r="B225" s="1" t="n">
        <v>0.00138402672658053</v>
      </c>
      <c r="C225" s="2" t="b">
        <f aca="false">TRUE()</f>
        <v>1</v>
      </c>
      <c r="D225" s="2" t="s">
        <v>466</v>
      </c>
      <c r="E225" s="2" t="s">
        <v>467</v>
      </c>
      <c r="F225" s="2" t="s">
        <v>15</v>
      </c>
      <c r="G225" s="2" t="n">
        <v>304</v>
      </c>
      <c r="H225" s="2" t="n">
        <v>199</v>
      </c>
      <c r="I225" s="2" t="n">
        <v>436</v>
      </c>
      <c r="J225" s="2" t="n">
        <v>686</v>
      </c>
      <c r="K225" s="2" t="n">
        <v>471</v>
      </c>
      <c r="L225" s="2" t="n">
        <v>566</v>
      </c>
      <c r="M225" s="3" t="n">
        <v>0.000270603104503266</v>
      </c>
    </row>
    <row r="226" customFormat="false" ht="16" hidden="false" customHeight="false" outlineLevel="0" collapsed="false">
      <c r="A226" s="1" t="n">
        <v>-0.735802996078013</v>
      </c>
      <c r="B226" s="3" t="n">
        <v>2.81724600757489E-009</v>
      </c>
      <c r="C226" s="2" t="b">
        <f aca="false">TRUE()</f>
        <v>1</v>
      </c>
      <c r="D226" s="2" t="s">
        <v>468</v>
      </c>
      <c r="E226" s="2" t="s">
        <v>469</v>
      </c>
      <c r="F226" s="2" t="s">
        <v>15</v>
      </c>
      <c r="G226" s="2" t="n">
        <v>592</v>
      </c>
      <c r="H226" s="2" t="n">
        <v>641</v>
      </c>
      <c r="I226" s="2" t="n">
        <v>641</v>
      </c>
      <c r="J226" s="2" t="n">
        <v>440</v>
      </c>
      <c r="K226" s="2" t="n">
        <v>442</v>
      </c>
      <c r="L226" s="2" t="n">
        <v>398</v>
      </c>
      <c r="M226" s="3" t="n">
        <v>7.84003553658909E-011</v>
      </c>
    </row>
    <row r="227" customFormat="false" ht="16" hidden="false" customHeight="false" outlineLevel="0" collapsed="false">
      <c r="A227" s="1" t="n">
        <v>0.734859036964951</v>
      </c>
      <c r="B227" s="1" t="n">
        <v>0.00812100726791738</v>
      </c>
      <c r="C227" s="2" t="b">
        <f aca="false">TRUE()</f>
        <v>1</v>
      </c>
      <c r="D227" s="2" t="s">
        <v>470</v>
      </c>
      <c r="E227" s="2" t="s">
        <v>471</v>
      </c>
      <c r="F227" s="2" t="s">
        <v>26</v>
      </c>
      <c r="G227" s="2" t="n">
        <v>30</v>
      </c>
      <c r="H227" s="2" t="n">
        <v>24</v>
      </c>
      <c r="I227" s="2" t="n">
        <v>19</v>
      </c>
      <c r="J227" s="2" t="n">
        <v>49</v>
      </c>
      <c r="K227" s="2" t="n">
        <v>45</v>
      </c>
      <c r="L227" s="2" t="n">
        <v>43</v>
      </c>
      <c r="M227" s="2" t="n">
        <v>0.00221334844444156</v>
      </c>
    </row>
    <row r="228" customFormat="false" ht="16" hidden="false" customHeight="false" outlineLevel="0" collapsed="false">
      <c r="A228" s="1" t="n">
        <v>0.732535929773841</v>
      </c>
      <c r="B228" s="1" t="n">
        <v>0.0259699317215473</v>
      </c>
      <c r="C228" s="2" t="b">
        <f aca="false">TRUE()</f>
        <v>1</v>
      </c>
      <c r="D228" s="2" t="s">
        <v>472</v>
      </c>
      <c r="E228" s="2" t="s">
        <v>473</v>
      </c>
      <c r="F228" s="2" t="s">
        <v>15</v>
      </c>
      <c r="G228" s="2" t="n">
        <v>8</v>
      </c>
      <c r="H228" s="2" t="n">
        <v>14</v>
      </c>
      <c r="I228" s="2" t="n">
        <v>17</v>
      </c>
      <c r="J228" s="2" t="n">
        <v>22</v>
      </c>
      <c r="K228" s="2" t="n">
        <v>29</v>
      </c>
      <c r="L228" s="2" t="n">
        <v>25</v>
      </c>
      <c r="M228" s="2" t="n">
        <v>0.00886510467266917</v>
      </c>
    </row>
    <row r="229" customFormat="false" ht="16" hidden="false" customHeight="false" outlineLevel="0" collapsed="false">
      <c r="A229" s="1" t="n">
        <v>-0.732102254242655</v>
      </c>
      <c r="B229" s="3" t="n">
        <v>1.71948258191388E-007</v>
      </c>
      <c r="C229" s="2" t="b">
        <f aca="false">TRUE()</f>
        <v>1</v>
      </c>
      <c r="D229" s="2" t="s">
        <v>474</v>
      </c>
      <c r="E229" s="2" t="s">
        <v>475</v>
      </c>
      <c r="F229" s="2" t="s">
        <v>15</v>
      </c>
      <c r="G229" s="2" t="n">
        <v>234</v>
      </c>
      <c r="H229" s="2" t="n">
        <v>273</v>
      </c>
      <c r="I229" s="2" t="n">
        <v>281</v>
      </c>
      <c r="J229" s="2" t="n">
        <v>168</v>
      </c>
      <c r="K229" s="2" t="n">
        <v>185</v>
      </c>
      <c r="L229" s="2" t="n">
        <v>188</v>
      </c>
      <c r="M229" s="3" t="n">
        <v>8.95321047755175E-009</v>
      </c>
    </row>
    <row r="230" customFormat="false" ht="16" hidden="false" customHeight="false" outlineLevel="0" collapsed="false">
      <c r="A230" s="1" t="n">
        <v>-0.731941941852357</v>
      </c>
      <c r="B230" s="1" t="n">
        <v>0.0153047879773851</v>
      </c>
      <c r="C230" s="2" t="b">
        <f aca="false">TRUE()</f>
        <v>1</v>
      </c>
      <c r="D230" s="2" t="s">
        <v>476</v>
      </c>
      <c r="E230" s="2" t="s">
        <v>477</v>
      </c>
      <c r="F230" s="2" t="s">
        <v>184</v>
      </c>
      <c r="G230" s="2" t="n">
        <v>32</v>
      </c>
      <c r="H230" s="2" t="n">
        <v>27</v>
      </c>
      <c r="I230" s="2" t="n">
        <v>28</v>
      </c>
      <c r="J230" s="2" t="n">
        <v>25</v>
      </c>
      <c r="K230" s="2" t="n">
        <v>20</v>
      </c>
      <c r="L230" s="2" t="n">
        <v>17</v>
      </c>
      <c r="M230" s="2" t="n">
        <v>0.00468625993406895</v>
      </c>
    </row>
    <row r="231" customFormat="false" ht="16" hidden="false" customHeight="false" outlineLevel="0" collapsed="false">
      <c r="A231" s="1" t="n">
        <v>0.730995939181634</v>
      </c>
      <c r="B231" s="3" t="n">
        <v>0.000208134586998781</v>
      </c>
      <c r="C231" s="2" t="b">
        <f aca="false">TRUE()</f>
        <v>1</v>
      </c>
      <c r="D231" s="2" t="s">
        <v>478</v>
      </c>
      <c r="E231" s="2" t="s">
        <v>479</v>
      </c>
      <c r="F231" s="2" t="s">
        <v>15</v>
      </c>
      <c r="G231" s="2" t="n">
        <v>69</v>
      </c>
      <c r="H231" s="2" t="n">
        <v>80</v>
      </c>
      <c r="I231" s="2" t="n">
        <v>81</v>
      </c>
      <c r="J231" s="2" t="n">
        <v>117</v>
      </c>
      <c r="K231" s="2" t="n">
        <v>148</v>
      </c>
      <c r="L231" s="2" t="n">
        <v>174</v>
      </c>
      <c r="M231" s="3" t="n">
        <v>3.0603634353381E-005</v>
      </c>
    </row>
    <row r="232" customFormat="false" ht="16" hidden="false" customHeight="false" outlineLevel="0" collapsed="false">
      <c r="A232" s="1" t="n">
        <v>-0.730045472072924</v>
      </c>
      <c r="B232" s="3" t="n">
        <v>5.20600778494071E-013</v>
      </c>
      <c r="C232" s="2" t="b">
        <f aca="false">TRUE()</f>
        <v>1</v>
      </c>
      <c r="D232" s="2" t="s">
        <v>480</v>
      </c>
      <c r="E232" s="2" t="s">
        <v>481</v>
      </c>
      <c r="F232" s="2" t="s">
        <v>15</v>
      </c>
      <c r="G232" s="2" t="n">
        <v>1732</v>
      </c>
      <c r="H232" s="2" t="n">
        <v>1879</v>
      </c>
      <c r="I232" s="2" t="n">
        <v>1981</v>
      </c>
      <c r="J232" s="2" t="n">
        <v>1253</v>
      </c>
      <c r="K232" s="2" t="n">
        <v>1285</v>
      </c>
      <c r="L232" s="2" t="n">
        <v>1281</v>
      </c>
      <c r="M232" s="3" t="n">
        <v>2.9058332265836E-015</v>
      </c>
    </row>
    <row r="233" customFormat="false" ht="16" hidden="false" customHeight="false" outlineLevel="0" collapsed="false">
      <c r="A233" s="1" t="n">
        <v>0.729680844022854</v>
      </c>
      <c r="B233" s="1" t="n">
        <v>0.0028102461371063</v>
      </c>
      <c r="C233" s="2" t="b">
        <f aca="false">TRUE()</f>
        <v>1</v>
      </c>
      <c r="D233" s="2" t="s">
        <v>482</v>
      </c>
      <c r="E233" s="2" t="s">
        <v>483</v>
      </c>
      <c r="F233" s="2" t="s">
        <v>15</v>
      </c>
      <c r="G233" s="2" t="n">
        <v>39</v>
      </c>
      <c r="H233" s="2" t="n">
        <v>28</v>
      </c>
      <c r="I233" s="2" t="n">
        <v>38</v>
      </c>
      <c r="J233" s="2" t="n">
        <v>67</v>
      </c>
      <c r="K233" s="2" t="n">
        <v>60</v>
      </c>
      <c r="L233" s="2" t="n">
        <v>70</v>
      </c>
      <c r="M233" s="3" t="n">
        <v>0.000625644463344294</v>
      </c>
    </row>
    <row r="234" customFormat="false" ht="16" hidden="false" customHeight="false" outlineLevel="0" collapsed="false">
      <c r="A234" s="1" t="n">
        <v>0.729366447173639</v>
      </c>
      <c r="B234" s="1" t="n">
        <v>0.00352875109471175</v>
      </c>
      <c r="C234" s="2" t="b">
        <f aca="false">TRUE()</f>
        <v>1</v>
      </c>
      <c r="D234" s="2" t="s">
        <v>484</v>
      </c>
      <c r="E234" s="2" t="s">
        <v>485</v>
      </c>
      <c r="F234" s="2" t="s">
        <v>15</v>
      </c>
      <c r="G234" s="2" t="n">
        <v>27</v>
      </c>
      <c r="H234" s="2" t="n">
        <v>26</v>
      </c>
      <c r="I234" s="2" t="n">
        <v>28</v>
      </c>
      <c r="J234" s="2" t="n">
        <v>44</v>
      </c>
      <c r="K234" s="2" t="n">
        <v>52</v>
      </c>
      <c r="L234" s="2" t="n">
        <v>60</v>
      </c>
      <c r="M234" s="3" t="n">
        <v>0.00082387235510055</v>
      </c>
    </row>
    <row r="235" customFormat="false" ht="16" hidden="false" customHeight="false" outlineLevel="0" collapsed="false">
      <c r="A235" s="1" t="n">
        <v>-0.728048947646496</v>
      </c>
      <c r="B235" s="3" t="n">
        <v>2.301757289312E-012</v>
      </c>
      <c r="C235" s="2" t="b">
        <f aca="false">TRUE()</f>
        <v>1</v>
      </c>
      <c r="D235" s="2" t="s">
        <v>486</v>
      </c>
      <c r="E235" s="2" t="s">
        <v>487</v>
      </c>
      <c r="F235" s="2" t="s">
        <v>15</v>
      </c>
      <c r="G235" s="2" t="n">
        <v>1326</v>
      </c>
      <c r="H235" s="2" t="n">
        <v>1435</v>
      </c>
      <c r="I235" s="2" t="n">
        <v>1544</v>
      </c>
      <c r="J235" s="2" t="n">
        <v>949</v>
      </c>
      <c r="K235" s="2" t="n">
        <v>1016</v>
      </c>
      <c r="L235" s="2" t="n">
        <v>993</v>
      </c>
      <c r="M235" s="3" t="n">
        <v>1.65184718952301E-014</v>
      </c>
    </row>
    <row r="236" customFormat="false" ht="16" hidden="false" customHeight="false" outlineLevel="0" collapsed="false">
      <c r="A236" s="1" t="n">
        <v>-0.726952446884655</v>
      </c>
      <c r="B236" s="3" t="n">
        <v>3.37118624398586E-011</v>
      </c>
      <c r="C236" s="2" t="b">
        <f aca="false">TRUE()</f>
        <v>1</v>
      </c>
      <c r="D236" s="2" t="s">
        <v>488</v>
      </c>
      <c r="E236" s="2" t="s">
        <v>489</v>
      </c>
      <c r="F236" s="2" t="s">
        <v>15</v>
      </c>
      <c r="G236" s="2" t="n">
        <v>1275</v>
      </c>
      <c r="H236" s="2" t="n">
        <v>1579</v>
      </c>
      <c r="I236" s="2" t="n">
        <v>1654</v>
      </c>
      <c r="J236" s="2" t="n">
        <v>961</v>
      </c>
      <c r="K236" s="2" t="n">
        <v>1032</v>
      </c>
      <c r="L236" s="2" t="n">
        <v>1096</v>
      </c>
      <c r="M236" s="3" t="n">
        <v>4.22036711829822E-013</v>
      </c>
    </row>
    <row r="237" customFormat="false" ht="16" hidden="false" customHeight="false" outlineLevel="0" collapsed="false">
      <c r="A237" s="1" t="n">
        <v>-0.724424573393704</v>
      </c>
      <c r="B237" s="3" t="n">
        <v>1.02779841812705E-012</v>
      </c>
      <c r="C237" s="2" t="b">
        <f aca="false">TRUE()</f>
        <v>1</v>
      </c>
      <c r="D237" s="2" t="s">
        <v>490</v>
      </c>
      <c r="E237" s="2" t="s">
        <v>491</v>
      </c>
      <c r="F237" s="2" t="s">
        <v>15</v>
      </c>
      <c r="G237" s="2" t="n">
        <v>1493</v>
      </c>
      <c r="H237" s="2" t="n">
        <v>1764</v>
      </c>
      <c r="I237" s="2" t="n">
        <v>1777</v>
      </c>
      <c r="J237" s="2" t="n">
        <v>1141</v>
      </c>
      <c r="K237" s="2" t="n">
        <v>1161</v>
      </c>
      <c r="L237" s="2" t="n">
        <v>1164</v>
      </c>
      <c r="M237" s="3" t="n">
        <v>6.55640486804592E-015</v>
      </c>
    </row>
    <row r="238" customFormat="false" ht="16" hidden="false" customHeight="false" outlineLevel="0" collapsed="false">
      <c r="A238" s="1" t="n">
        <v>0.723730838782304</v>
      </c>
      <c r="B238" s="3" t="n">
        <v>1.48602152695195E-012</v>
      </c>
      <c r="C238" s="2" t="b">
        <f aca="false">TRUE()</f>
        <v>1</v>
      </c>
      <c r="D238" s="2" t="s">
        <v>492</v>
      </c>
      <c r="E238" s="2" t="s">
        <v>493</v>
      </c>
      <c r="F238" s="2" t="s">
        <v>15</v>
      </c>
      <c r="G238" s="2" t="n">
        <v>922</v>
      </c>
      <c r="H238" s="2" t="n">
        <v>1084</v>
      </c>
      <c r="I238" s="2" t="n">
        <v>1082</v>
      </c>
      <c r="J238" s="2" t="n">
        <v>1842</v>
      </c>
      <c r="K238" s="2" t="n">
        <v>1974</v>
      </c>
      <c r="L238" s="2" t="n">
        <v>1976</v>
      </c>
      <c r="M238" s="3" t="n">
        <v>1.00719105167782E-014</v>
      </c>
    </row>
    <row r="239" customFormat="false" ht="16" hidden="false" customHeight="false" outlineLevel="0" collapsed="false">
      <c r="A239" s="1" t="n">
        <v>-0.722710495655334</v>
      </c>
      <c r="B239" s="3" t="n">
        <v>3.66159126634936E-013</v>
      </c>
      <c r="C239" s="2" t="b">
        <f aca="false">TRUE()</f>
        <v>1</v>
      </c>
      <c r="D239" s="2" t="s">
        <v>494</v>
      </c>
      <c r="E239" s="2" t="s">
        <v>495</v>
      </c>
      <c r="F239" s="2" t="s">
        <v>15</v>
      </c>
      <c r="G239" s="2" t="n">
        <v>1841</v>
      </c>
      <c r="H239" s="2" t="n">
        <v>2197</v>
      </c>
      <c r="I239" s="2" t="n">
        <v>2304</v>
      </c>
      <c r="J239" s="2" t="n">
        <v>1404</v>
      </c>
      <c r="K239" s="2" t="n">
        <v>1514</v>
      </c>
      <c r="L239" s="2" t="n">
        <v>1437</v>
      </c>
      <c r="M239" s="3" t="n">
        <v>1.69342391713789E-015</v>
      </c>
    </row>
    <row r="240" customFormat="false" ht="16" hidden="false" customHeight="false" outlineLevel="0" collapsed="false">
      <c r="A240" s="1" t="n">
        <v>-0.721749134710423</v>
      </c>
      <c r="B240" s="3" t="n">
        <v>1.46929528674538E-013</v>
      </c>
      <c r="C240" s="2" t="b">
        <f aca="false">TRUE()</f>
        <v>1</v>
      </c>
      <c r="D240" s="2" t="s">
        <v>496</v>
      </c>
      <c r="E240" s="2" t="s">
        <v>497</v>
      </c>
      <c r="F240" s="2" t="s">
        <v>15</v>
      </c>
      <c r="G240" s="2" t="n">
        <v>2716</v>
      </c>
      <c r="H240" s="2" t="n">
        <v>2921</v>
      </c>
      <c r="I240" s="2" t="n">
        <v>3252</v>
      </c>
      <c r="J240" s="2" t="n">
        <v>2005</v>
      </c>
      <c r="K240" s="2" t="n">
        <v>2102</v>
      </c>
      <c r="L240" s="2" t="n">
        <v>2022</v>
      </c>
      <c r="M240" s="3" t="n">
        <v>4.68637361213742E-016</v>
      </c>
    </row>
    <row r="241" customFormat="false" ht="16" hidden="false" customHeight="false" outlineLevel="0" collapsed="false">
      <c r="A241" s="1" t="n">
        <v>-0.721295567265199</v>
      </c>
      <c r="B241" s="3" t="n">
        <v>3.72673224878628E-012</v>
      </c>
      <c r="C241" s="2" t="b">
        <f aca="false">TRUE()</f>
        <v>1</v>
      </c>
      <c r="D241" s="2" t="s">
        <v>498</v>
      </c>
      <c r="E241" s="2" t="s">
        <v>499</v>
      </c>
      <c r="F241" s="2" t="s">
        <v>15</v>
      </c>
      <c r="G241" s="2" t="n">
        <v>1207</v>
      </c>
      <c r="H241" s="2" t="n">
        <v>1365</v>
      </c>
      <c r="I241" s="2" t="n">
        <v>1413</v>
      </c>
      <c r="J241" s="2" t="n">
        <v>889</v>
      </c>
      <c r="K241" s="2" t="n">
        <v>919</v>
      </c>
      <c r="L241" s="2" t="n">
        <v>949</v>
      </c>
      <c r="M241" s="3" t="n">
        <v>2.97163882368733E-014</v>
      </c>
    </row>
    <row r="242" customFormat="false" ht="16" hidden="false" customHeight="false" outlineLevel="0" collapsed="false">
      <c r="A242" s="1" t="n">
        <v>-0.720083588249703</v>
      </c>
      <c r="B242" s="3" t="n">
        <v>2.94906629764779E-013</v>
      </c>
      <c r="C242" s="2" t="b">
        <f aca="false">TRUE()</f>
        <v>1</v>
      </c>
      <c r="D242" s="2" t="s">
        <v>500</v>
      </c>
      <c r="E242" s="2" t="s">
        <v>501</v>
      </c>
      <c r="F242" s="2" t="s">
        <v>15</v>
      </c>
      <c r="G242" s="2" t="n">
        <v>2413</v>
      </c>
      <c r="H242" s="2" t="n">
        <v>2583</v>
      </c>
      <c r="I242" s="2" t="n">
        <v>2759</v>
      </c>
      <c r="J242" s="2" t="n">
        <v>1770</v>
      </c>
      <c r="K242" s="2" t="n">
        <v>1815</v>
      </c>
      <c r="L242" s="2" t="n">
        <v>1732</v>
      </c>
      <c r="M242" s="3" t="n">
        <v>1.22280079321972E-015</v>
      </c>
    </row>
    <row r="243" customFormat="false" ht="16" hidden="false" customHeight="false" outlineLevel="0" collapsed="false">
      <c r="A243" s="1" t="n">
        <v>0.719977929269298</v>
      </c>
      <c r="B243" s="1" t="n">
        <v>0.0163141089064364</v>
      </c>
      <c r="C243" s="2" t="b">
        <f aca="false">TRUE()</f>
        <v>1</v>
      </c>
      <c r="D243" s="2" t="s">
        <v>502</v>
      </c>
      <c r="E243" s="2" t="s">
        <v>503</v>
      </c>
      <c r="F243" s="2" t="s">
        <v>26</v>
      </c>
      <c r="G243" s="2" t="n">
        <v>17</v>
      </c>
      <c r="H243" s="2" t="n">
        <v>11</v>
      </c>
      <c r="I243" s="2" t="n">
        <v>22</v>
      </c>
      <c r="J243" s="2" t="n">
        <v>31</v>
      </c>
      <c r="K243" s="2" t="n">
        <v>35</v>
      </c>
      <c r="L243" s="2" t="n">
        <v>31</v>
      </c>
      <c r="M243" s="2" t="n">
        <v>0.0050447423920868</v>
      </c>
    </row>
    <row r="244" customFormat="false" ht="16" hidden="false" customHeight="false" outlineLevel="0" collapsed="false">
      <c r="A244" s="1" t="n">
        <v>0.719480116311489</v>
      </c>
      <c r="B244" s="1" t="n">
        <v>0.013226300671139</v>
      </c>
      <c r="C244" s="2" t="b">
        <f aca="false">TRUE()</f>
        <v>1</v>
      </c>
      <c r="D244" s="2" t="s">
        <v>504</v>
      </c>
      <c r="E244" s="2" t="s">
        <v>505</v>
      </c>
      <c r="F244" s="2" t="s">
        <v>15</v>
      </c>
      <c r="G244" s="2" t="n">
        <v>12</v>
      </c>
      <c r="H244" s="2" t="n">
        <v>11</v>
      </c>
      <c r="I244" s="2" t="n">
        <v>16</v>
      </c>
      <c r="J244" s="2" t="n">
        <v>25</v>
      </c>
      <c r="K244" s="2" t="n">
        <v>27</v>
      </c>
      <c r="L244" s="2" t="n">
        <v>28</v>
      </c>
      <c r="M244" s="2" t="n">
        <v>0.00394015304261027</v>
      </c>
    </row>
    <row r="245" customFormat="false" ht="16" hidden="false" customHeight="false" outlineLevel="0" collapsed="false">
      <c r="A245" s="1" t="n">
        <v>-0.719110592166968</v>
      </c>
      <c r="B245" s="3" t="n">
        <v>1.34322654005473E-016</v>
      </c>
      <c r="C245" s="2" t="b">
        <f aca="false">TRUE()</f>
        <v>1</v>
      </c>
      <c r="D245" s="2" t="s">
        <v>506</v>
      </c>
      <c r="E245" s="2" t="s">
        <v>507</v>
      </c>
      <c r="F245" s="2" t="s">
        <v>15</v>
      </c>
      <c r="G245" s="2" t="n">
        <v>25166</v>
      </c>
      <c r="H245" s="2" t="n">
        <v>29671</v>
      </c>
      <c r="I245" s="2" t="n">
        <v>31620</v>
      </c>
      <c r="J245" s="2" t="n">
        <v>18275</v>
      </c>
      <c r="K245" s="2" t="n">
        <v>19050</v>
      </c>
      <c r="L245" s="2" t="n">
        <v>19155</v>
      </c>
      <c r="M245" s="3" t="n">
        <v>6.42640877149219E-020</v>
      </c>
    </row>
    <row r="246" customFormat="false" ht="16" hidden="false" customHeight="false" outlineLevel="0" collapsed="false">
      <c r="A246" s="1" t="n">
        <v>0.718523624250728</v>
      </c>
      <c r="B246" s="1" t="n">
        <v>0.0032939261125025</v>
      </c>
      <c r="C246" s="2" t="b">
        <f aca="false">TRUE()</f>
        <v>1</v>
      </c>
      <c r="D246" s="2" t="s">
        <v>508</v>
      </c>
      <c r="E246" s="2" t="s">
        <v>509</v>
      </c>
      <c r="F246" s="2" t="s">
        <v>15</v>
      </c>
      <c r="G246" s="2" t="n">
        <v>22</v>
      </c>
      <c r="H246" s="2" t="n">
        <v>31</v>
      </c>
      <c r="I246" s="2" t="n">
        <v>26</v>
      </c>
      <c r="J246" s="2" t="n">
        <v>47</v>
      </c>
      <c r="K246" s="2" t="n">
        <v>50</v>
      </c>
      <c r="L246" s="2" t="n">
        <v>53</v>
      </c>
      <c r="M246" s="3" t="n">
        <v>0.000757227412674006</v>
      </c>
    </row>
    <row r="247" customFormat="false" ht="16" hidden="false" customHeight="false" outlineLevel="0" collapsed="false">
      <c r="A247" s="1" t="n">
        <v>0.717850989269131</v>
      </c>
      <c r="B247" s="3" t="n">
        <v>1.27319677891716E-012</v>
      </c>
      <c r="C247" s="2" t="b">
        <f aca="false">TRUE()</f>
        <v>1</v>
      </c>
      <c r="D247" s="2" t="s">
        <v>510</v>
      </c>
      <c r="E247" s="2" t="s">
        <v>511</v>
      </c>
      <c r="F247" s="2" t="s">
        <v>15</v>
      </c>
      <c r="G247" s="2" t="n">
        <v>1195</v>
      </c>
      <c r="H247" s="2" t="n">
        <v>1364</v>
      </c>
      <c r="I247" s="2" t="n">
        <v>1361</v>
      </c>
      <c r="J247" s="2" t="n">
        <v>2410</v>
      </c>
      <c r="K247" s="2" t="n">
        <v>2538</v>
      </c>
      <c r="L247" s="2" t="n">
        <v>2359</v>
      </c>
      <c r="M247" s="3" t="n">
        <v>8.23260009853875E-015</v>
      </c>
    </row>
    <row r="248" customFormat="false" ht="16" hidden="false" customHeight="false" outlineLevel="0" collapsed="false">
      <c r="A248" s="1" t="n">
        <v>0.717617458889474</v>
      </c>
      <c r="B248" s="3" t="n">
        <v>2.33924078903953E-006</v>
      </c>
      <c r="C248" s="2" t="b">
        <f aca="false">TRUE()</f>
        <v>1</v>
      </c>
      <c r="D248" s="2" t="s">
        <v>512</v>
      </c>
      <c r="E248" s="2" t="s">
        <v>513</v>
      </c>
      <c r="F248" s="2" t="s">
        <v>15</v>
      </c>
      <c r="G248" s="2" t="n">
        <v>146</v>
      </c>
      <c r="H248" s="2" t="n">
        <v>146</v>
      </c>
      <c r="I248" s="2" t="n">
        <v>187</v>
      </c>
      <c r="J248" s="2" t="n">
        <v>262</v>
      </c>
      <c r="K248" s="2" t="n">
        <v>322</v>
      </c>
      <c r="L248" s="2" t="n">
        <v>315</v>
      </c>
      <c r="M248" s="3" t="n">
        <v>1.81864266750143E-007</v>
      </c>
    </row>
    <row r="249" customFormat="false" ht="16" hidden="false" customHeight="false" outlineLevel="0" collapsed="false">
      <c r="A249" s="1" t="n">
        <v>0.717230882088014</v>
      </c>
      <c r="B249" s="3" t="n">
        <v>0.000792497751636707</v>
      </c>
      <c r="C249" s="2" t="b">
        <f aca="false">TRUE()</f>
        <v>1</v>
      </c>
      <c r="D249" s="2" t="s">
        <v>514</v>
      </c>
      <c r="E249" s="2" t="s">
        <v>515</v>
      </c>
      <c r="F249" s="2" t="s">
        <v>15</v>
      </c>
      <c r="G249" s="2" t="n">
        <v>39</v>
      </c>
      <c r="H249" s="2" t="n">
        <v>63</v>
      </c>
      <c r="I249" s="2" t="n">
        <v>45</v>
      </c>
      <c r="J249" s="2" t="n">
        <v>92</v>
      </c>
      <c r="K249" s="2" t="n">
        <v>89</v>
      </c>
      <c r="L249" s="2" t="n">
        <v>90</v>
      </c>
      <c r="M249" s="3" t="n">
        <v>0.000141677693897576</v>
      </c>
    </row>
    <row r="250" customFormat="false" ht="16" hidden="false" customHeight="false" outlineLevel="0" collapsed="false">
      <c r="A250" s="1" t="n">
        <v>-0.713977549504422</v>
      </c>
      <c r="B250" s="3" t="n">
        <v>6.15744002592665E-011</v>
      </c>
      <c r="C250" s="2" t="b">
        <f aca="false">TRUE()</f>
        <v>1</v>
      </c>
      <c r="D250" s="2" t="s">
        <v>516</v>
      </c>
      <c r="E250" s="2" t="s">
        <v>517</v>
      </c>
      <c r="F250" s="2" t="s">
        <v>15</v>
      </c>
      <c r="G250" s="2" t="n">
        <v>727</v>
      </c>
      <c r="H250" s="2" t="n">
        <v>825</v>
      </c>
      <c r="I250" s="2" t="n">
        <v>884</v>
      </c>
      <c r="J250" s="2" t="n">
        <v>557</v>
      </c>
      <c r="K250" s="2" t="n">
        <v>574</v>
      </c>
      <c r="L250" s="2" t="n">
        <v>562</v>
      </c>
      <c r="M250" s="3" t="n">
        <v>8.8868243735964E-013</v>
      </c>
    </row>
    <row r="251" customFormat="false" ht="16" hidden="false" customHeight="false" outlineLevel="0" collapsed="false">
      <c r="A251" s="1" t="n">
        <v>-0.712671774960298</v>
      </c>
      <c r="B251" s="3" t="n">
        <v>5.75700228698393E-006</v>
      </c>
      <c r="C251" s="2" t="b">
        <f aca="false">TRUE()</f>
        <v>1</v>
      </c>
      <c r="D251" s="2" t="s">
        <v>518</v>
      </c>
      <c r="E251" s="2" t="s">
        <v>519</v>
      </c>
      <c r="F251" s="2" t="s">
        <v>15</v>
      </c>
      <c r="G251" s="2" t="n">
        <v>178</v>
      </c>
      <c r="H251" s="2" t="n">
        <v>236</v>
      </c>
      <c r="I251" s="2" t="n">
        <v>208</v>
      </c>
      <c r="J251" s="2" t="n">
        <v>129</v>
      </c>
      <c r="K251" s="2" t="n">
        <v>149</v>
      </c>
      <c r="L251" s="2" t="n">
        <v>153</v>
      </c>
      <c r="M251" s="3" t="n">
        <v>4.99910333348656E-007</v>
      </c>
    </row>
    <row r="252" customFormat="false" ht="16" hidden="false" customHeight="false" outlineLevel="0" collapsed="false">
      <c r="A252" s="1" t="n">
        <v>-0.711939113786846</v>
      </c>
      <c r="B252" s="1" t="n">
        <v>0.0161740640382996</v>
      </c>
      <c r="C252" s="2" t="b">
        <f aca="false">TRUE()</f>
        <v>1</v>
      </c>
      <c r="D252" s="2" t="s">
        <v>520</v>
      </c>
      <c r="E252" s="2" t="s">
        <v>521</v>
      </c>
      <c r="F252" s="2" t="s">
        <v>15</v>
      </c>
      <c r="G252" s="2" t="n">
        <v>52</v>
      </c>
      <c r="H252" s="2" t="n">
        <v>45</v>
      </c>
      <c r="I252" s="2" t="n">
        <v>36</v>
      </c>
      <c r="J252" s="2" t="n">
        <v>23</v>
      </c>
      <c r="K252" s="2" t="n">
        <v>30</v>
      </c>
      <c r="L252" s="2" t="n">
        <v>39</v>
      </c>
      <c r="M252" s="2" t="n">
        <v>0.00499498843954504</v>
      </c>
    </row>
    <row r="253" customFormat="false" ht="16" hidden="false" customHeight="false" outlineLevel="0" collapsed="false">
      <c r="A253" s="1" t="n">
        <v>0.709895252907583</v>
      </c>
      <c r="B253" s="3" t="n">
        <v>0.000490962719372976</v>
      </c>
      <c r="C253" s="2" t="b">
        <f aca="false">TRUE()</f>
        <v>1</v>
      </c>
      <c r="D253" s="2" t="s">
        <v>522</v>
      </c>
      <c r="E253" s="2" t="s">
        <v>523</v>
      </c>
      <c r="F253" s="2" t="s">
        <v>15</v>
      </c>
      <c r="G253" s="2" t="n">
        <v>47</v>
      </c>
      <c r="H253" s="2" t="n">
        <v>49</v>
      </c>
      <c r="I253" s="2" t="n">
        <v>49</v>
      </c>
      <c r="J253" s="2" t="n">
        <v>79</v>
      </c>
      <c r="K253" s="2" t="n">
        <v>95</v>
      </c>
      <c r="L253" s="2" t="n">
        <v>97</v>
      </c>
      <c r="M253" s="3" t="n">
        <v>8.17422979069272E-005</v>
      </c>
    </row>
    <row r="254" customFormat="false" ht="16" hidden="false" customHeight="false" outlineLevel="0" collapsed="false">
      <c r="A254" s="1" t="n">
        <v>-0.709671671400332</v>
      </c>
      <c r="B254" s="3" t="n">
        <v>1.82806369384824E-015</v>
      </c>
      <c r="C254" s="2" t="b">
        <f aca="false">TRUE()</f>
        <v>1</v>
      </c>
      <c r="D254" s="2" t="s">
        <v>524</v>
      </c>
      <c r="E254" s="2" t="s">
        <v>525</v>
      </c>
      <c r="F254" s="2" t="s">
        <v>15</v>
      </c>
      <c r="G254" s="2" t="n">
        <v>6890</v>
      </c>
      <c r="H254" s="2" t="n">
        <v>7590</v>
      </c>
      <c r="I254" s="2" t="n">
        <v>8110</v>
      </c>
      <c r="J254" s="2" t="n">
        <v>5059</v>
      </c>
      <c r="K254" s="2" t="n">
        <v>5341</v>
      </c>
      <c r="L254" s="2" t="n">
        <v>5292</v>
      </c>
      <c r="M254" s="3" t="n">
        <v>2.11246833139993E-018</v>
      </c>
    </row>
    <row r="255" customFormat="false" ht="16" hidden="false" customHeight="false" outlineLevel="0" collapsed="false">
      <c r="A255" s="1" t="n">
        <v>0.709332454869033</v>
      </c>
      <c r="B255" s="3" t="n">
        <v>8.03153874849594E-014</v>
      </c>
      <c r="C255" s="2" t="b">
        <f aca="false">TRUE()</f>
        <v>1</v>
      </c>
      <c r="D255" s="2" t="s">
        <v>526</v>
      </c>
      <c r="E255" s="2" t="s">
        <v>527</v>
      </c>
      <c r="F255" s="2" t="s">
        <v>15</v>
      </c>
      <c r="G255" s="2" t="n">
        <v>1659</v>
      </c>
      <c r="H255" s="2" t="n">
        <v>1852</v>
      </c>
      <c r="I255" s="2" t="n">
        <v>1996</v>
      </c>
      <c r="J255" s="2" t="n">
        <v>3360</v>
      </c>
      <c r="K255" s="2" t="n">
        <v>3459</v>
      </c>
      <c r="L255" s="2" t="n">
        <v>3425</v>
      </c>
      <c r="M255" s="3" t="n">
        <v>1.85722529069757E-016</v>
      </c>
    </row>
    <row r="256" customFormat="false" ht="16" hidden="false" customHeight="false" outlineLevel="0" collapsed="false">
      <c r="A256" s="1" t="n">
        <v>-0.707088267648751</v>
      </c>
      <c r="B256" s="3" t="n">
        <v>1.21474973783663E-013</v>
      </c>
      <c r="C256" s="2" t="b">
        <f aca="false">TRUE()</f>
        <v>1</v>
      </c>
      <c r="D256" s="2" t="s">
        <v>528</v>
      </c>
      <c r="E256" s="2" t="s">
        <v>529</v>
      </c>
      <c r="F256" s="2" t="s">
        <v>15</v>
      </c>
      <c r="G256" s="2" t="n">
        <v>3730</v>
      </c>
      <c r="H256" s="2" t="n">
        <v>4331</v>
      </c>
      <c r="I256" s="2" t="n">
        <v>4368</v>
      </c>
      <c r="J256" s="2" t="n">
        <v>2679</v>
      </c>
      <c r="K256" s="2" t="n">
        <v>2999</v>
      </c>
      <c r="L256" s="2" t="n">
        <v>2951</v>
      </c>
      <c r="M256" s="3" t="n">
        <v>3.48704174803595E-016</v>
      </c>
    </row>
    <row r="257" customFormat="false" ht="16" hidden="false" customHeight="false" outlineLevel="0" collapsed="false">
      <c r="A257" s="1" t="n">
        <v>-0.706955285662334</v>
      </c>
      <c r="B257" s="1" t="n">
        <v>0.0302207721606786</v>
      </c>
      <c r="C257" s="2" t="b">
        <f aca="false">TRUE()</f>
        <v>1</v>
      </c>
      <c r="D257" s="2" t="s">
        <v>530</v>
      </c>
      <c r="E257" s="2" t="s">
        <v>531</v>
      </c>
      <c r="F257" s="2" t="s">
        <v>26</v>
      </c>
      <c r="G257" s="2" t="n">
        <v>23</v>
      </c>
      <c r="H257" s="2" t="n">
        <v>28</v>
      </c>
      <c r="I257" s="2" t="n">
        <v>27</v>
      </c>
      <c r="J257" s="2" t="n">
        <v>25</v>
      </c>
      <c r="K257" s="2" t="n">
        <v>21</v>
      </c>
      <c r="L257" s="2" t="n">
        <v>12</v>
      </c>
      <c r="M257" s="2" t="n">
        <v>0.0106310659012901</v>
      </c>
    </row>
    <row r="258" customFormat="false" ht="16" hidden="false" customHeight="false" outlineLevel="0" collapsed="false">
      <c r="A258" s="1" t="n">
        <v>-0.704925514150158</v>
      </c>
      <c r="B258" s="1" t="n">
        <v>0.0423531816507321</v>
      </c>
      <c r="C258" s="2" t="b">
        <f aca="false">TRUE()</f>
        <v>1</v>
      </c>
      <c r="D258" s="2" t="s">
        <v>532</v>
      </c>
      <c r="E258" s="2" t="s">
        <v>533</v>
      </c>
      <c r="F258" s="2" t="s">
        <v>84</v>
      </c>
      <c r="G258" s="2" t="n">
        <v>29</v>
      </c>
      <c r="H258" s="2" t="n">
        <v>24</v>
      </c>
      <c r="I258" s="2" t="n">
        <v>23</v>
      </c>
      <c r="J258" s="2" t="n">
        <v>15</v>
      </c>
      <c r="K258" s="2" t="n">
        <v>28</v>
      </c>
      <c r="L258" s="2" t="n">
        <v>14</v>
      </c>
      <c r="M258" s="2" t="n">
        <v>0.0159335229270516</v>
      </c>
    </row>
    <row r="259" customFormat="false" ht="16" hidden="false" customHeight="false" outlineLevel="0" collapsed="false">
      <c r="A259" s="1" t="n">
        <v>-0.704148792192046</v>
      </c>
      <c r="B259" s="1" t="n">
        <v>0.015312293338416</v>
      </c>
      <c r="C259" s="2" t="b">
        <f aca="false">TRUE()</f>
        <v>1</v>
      </c>
      <c r="D259" s="2" t="s">
        <v>534</v>
      </c>
      <c r="E259" s="2" t="s">
        <v>535</v>
      </c>
      <c r="F259" s="2" t="s">
        <v>15</v>
      </c>
      <c r="G259" s="2" t="n">
        <v>27</v>
      </c>
      <c r="H259" s="2" t="n">
        <v>36</v>
      </c>
      <c r="I259" s="2" t="n">
        <v>34</v>
      </c>
      <c r="J259" s="2" t="n">
        <v>28</v>
      </c>
      <c r="K259" s="2" t="n">
        <v>18</v>
      </c>
      <c r="L259" s="2" t="n">
        <v>25</v>
      </c>
      <c r="M259" s="2" t="n">
        <v>0.00468977902183683</v>
      </c>
    </row>
    <row r="260" customFormat="false" ht="16" hidden="false" customHeight="false" outlineLevel="0" collapsed="false">
      <c r="A260" s="1" t="n">
        <v>-0.704113254136781</v>
      </c>
      <c r="B260" s="1" t="n">
        <v>0.0266172466236758</v>
      </c>
      <c r="C260" s="2" t="b">
        <f aca="false">TRUE()</f>
        <v>1</v>
      </c>
      <c r="D260" s="2" t="s">
        <v>536</v>
      </c>
      <c r="E260" s="2" t="s">
        <v>537</v>
      </c>
      <c r="F260" s="2" t="s">
        <v>26</v>
      </c>
      <c r="G260" s="2" t="n">
        <v>21</v>
      </c>
      <c r="H260" s="2" t="n">
        <v>37</v>
      </c>
      <c r="I260" s="2" t="n">
        <v>28</v>
      </c>
      <c r="J260" s="2" t="n">
        <v>23</v>
      </c>
      <c r="K260" s="2" t="n">
        <v>16</v>
      </c>
      <c r="L260" s="2" t="n">
        <v>24</v>
      </c>
      <c r="M260" s="2" t="n">
        <v>0.009126398252277</v>
      </c>
    </row>
    <row r="261" customFormat="false" ht="16" hidden="false" customHeight="false" outlineLevel="0" collapsed="false">
      <c r="A261" s="1" t="n">
        <v>0.703283474137443</v>
      </c>
      <c r="B261" s="3" t="n">
        <v>5.65543822326921E-010</v>
      </c>
      <c r="C261" s="2" t="b">
        <f aca="false">TRUE()</f>
        <v>1</v>
      </c>
      <c r="D261" s="2" t="s">
        <v>538</v>
      </c>
      <c r="E261" s="2" t="s">
        <v>539</v>
      </c>
      <c r="F261" s="2" t="s">
        <v>15</v>
      </c>
      <c r="G261" s="2" t="n">
        <v>410</v>
      </c>
      <c r="H261" s="2" t="n">
        <v>497</v>
      </c>
      <c r="I261" s="2" t="n">
        <v>490</v>
      </c>
      <c r="J261" s="2" t="n">
        <v>807</v>
      </c>
      <c r="K261" s="2" t="n">
        <v>898</v>
      </c>
      <c r="L261" s="2" t="n">
        <v>891</v>
      </c>
      <c r="M261" s="3" t="n">
        <v>1.1679758391091E-011</v>
      </c>
    </row>
    <row r="262" customFormat="false" ht="16" hidden="false" customHeight="false" outlineLevel="0" collapsed="false">
      <c r="A262" s="1" t="n">
        <v>0.703182303549539</v>
      </c>
      <c r="B262" s="3" t="n">
        <v>1.63746244196412E-009</v>
      </c>
      <c r="C262" s="2" t="b">
        <f aca="false">TRUE()</f>
        <v>1</v>
      </c>
      <c r="D262" s="2" t="s">
        <v>540</v>
      </c>
      <c r="E262" s="2" t="s">
        <v>541</v>
      </c>
      <c r="F262" s="2" t="s">
        <v>15</v>
      </c>
      <c r="G262" s="2" t="n">
        <v>303</v>
      </c>
      <c r="H262" s="2" t="n">
        <v>371</v>
      </c>
      <c r="I262" s="2" t="n">
        <v>386</v>
      </c>
      <c r="J262" s="2" t="n">
        <v>651</v>
      </c>
      <c r="K262" s="2" t="n">
        <v>668</v>
      </c>
      <c r="L262" s="2" t="n">
        <v>643</v>
      </c>
      <c r="M262" s="3" t="n">
        <v>3.96928938965866E-011</v>
      </c>
    </row>
    <row r="263" customFormat="false" ht="16" hidden="false" customHeight="false" outlineLevel="0" collapsed="false">
      <c r="A263" s="1" t="n">
        <v>-0.702618028801522</v>
      </c>
      <c r="B263" s="3" t="n">
        <v>3.24184626497432E-007</v>
      </c>
      <c r="C263" s="2" t="b">
        <f aca="false">TRUE()</f>
        <v>1</v>
      </c>
      <c r="D263" s="2" t="s">
        <v>542</v>
      </c>
      <c r="E263" s="2" t="s">
        <v>543</v>
      </c>
      <c r="F263" s="2" t="s">
        <v>15</v>
      </c>
      <c r="G263" s="2" t="n">
        <v>262</v>
      </c>
      <c r="H263" s="2" t="n">
        <v>300</v>
      </c>
      <c r="I263" s="2" t="n">
        <v>342</v>
      </c>
      <c r="J263" s="2" t="n">
        <v>187</v>
      </c>
      <c r="K263" s="2" t="n">
        <v>220</v>
      </c>
      <c r="L263" s="2" t="n">
        <v>226</v>
      </c>
      <c r="M263" s="3" t="n">
        <v>1.84051873109139E-008</v>
      </c>
    </row>
    <row r="264" customFormat="false" ht="16" hidden="false" customHeight="false" outlineLevel="0" collapsed="false">
      <c r="A264" s="1" t="n">
        <v>0.702025781914282</v>
      </c>
      <c r="B264" s="3" t="n">
        <v>2.05766098734729E-006</v>
      </c>
      <c r="C264" s="2" t="b">
        <f aca="false">TRUE()</f>
        <v>1</v>
      </c>
      <c r="D264" s="2" t="s">
        <v>544</v>
      </c>
      <c r="E264" s="2" t="s">
        <v>545</v>
      </c>
      <c r="F264" s="2" t="s">
        <v>15</v>
      </c>
      <c r="G264" s="2" t="n">
        <v>131</v>
      </c>
      <c r="H264" s="2" t="n">
        <v>170</v>
      </c>
      <c r="I264" s="2" t="n">
        <v>180</v>
      </c>
      <c r="J264" s="2" t="n">
        <v>320</v>
      </c>
      <c r="K264" s="2" t="n">
        <v>302</v>
      </c>
      <c r="L264" s="2" t="n">
        <v>273</v>
      </c>
      <c r="M264" s="3" t="n">
        <v>1.57183575941209E-007</v>
      </c>
    </row>
    <row r="265" customFormat="false" ht="16" hidden="false" customHeight="false" outlineLevel="0" collapsed="false">
      <c r="A265" s="1" t="n">
        <v>-0.701572155975724</v>
      </c>
      <c r="B265" s="3" t="n">
        <v>2.11536918821131E-011</v>
      </c>
      <c r="C265" s="2" t="b">
        <f aca="false">TRUE()</f>
        <v>1</v>
      </c>
      <c r="D265" s="2" t="s">
        <v>546</v>
      </c>
      <c r="E265" s="2" t="s">
        <v>547</v>
      </c>
      <c r="F265" s="2" t="s">
        <v>15</v>
      </c>
      <c r="G265" s="2" t="n">
        <v>1443</v>
      </c>
      <c r="H265" s="2" t="n">
        <v>1681</v>
      </c>
      <c r="I265" s="2" t="n">
        <v>1716</v>
      </c>
      <c r="J265" s="2" t="n">
        <v>1034</v>
      </c>
      <c r="K265" s="2" t="n">
        <v>1233</v>
      </c>
      <c r="L265" s="2" t="n">
        <v>1120</v>
      </c>
      <c r="M265" s="3" t="n">
        <v>2.479541269971E-013</v>
      </c>
    </row>
    <row r="266" customFormat="false" ht="16" hidden="false" customHeight="false" outlineLevel="0" collapsed="false">
      <c r="A266" s="1" t="n">
        <v>-0.701267043624957</v>
      </c>
      <c r="B266" s="3" t="n">
        <v>0.000604749036108798</v>
      </c>
      <c r="C266" s="2" t="b">
        <f aca="false">TRUE()</f>
        <v>1</v>
      </c>
      <c r="D266" s="2" t="s">
        <v>548</v>
      </c>
      <c r="E266" s="2" t="s">
        <v>549</v>
      </c>
      <c r="F266" s="2" t="s">
        <v>15</v>
      </c>
      <c r="G266" s="2" t="n">
        <v>63</v>
      </c>
      <c r="H266" s="2" t="n">
        <v>89</v>
      </c>
      <c r="I266" s="2" t="n">
        <v>82</v>
      </c>
      <c r="J266" s="2" t="n">
        <v>50</v>
      </c>
      <c r="K266" s="2" t="n">
        <v>61</v>
      </c>
      <c r="L266" s="2" t="n">
        <v>52</v>
      </c>
      <c r="M266" s="3" t="n">
        <v>0.000103435665613059</v>
      </c>
    </row>
    <row r="267" customFormat="false" ht="16" hidden="false" customHeight="false" outlineLevel="0" collapsed="false">
      <c r="A267" s="1" t="n">
        <v>0.701104346867813</v>
      </c>
      <c r="B267" s="3" t="n">
        <v>3.66513135777077E-011</v>
      </c>
      <c r="C267" s="2" t="b">
        <f aca="false">TRUE()</f>
        <v>1</v>
      </c>
      <c r="D267" s="2" t="s">
        <v>550</v>
      </c>
      <c r="E267" s="2" t="s">
        <v>551</v>
      </c>
      <c r="F267" s="2" t="s">
        <v>15</v>
      </c>
      <c r="G267" s="2" t="n">
        <v>645</v>
      </c>
      <c r="H267" s="2" t="n">
        <v>717</v>
      </c>
      <c r="I267" s="2" t="n">
        <v>739</v>
      </c>
      <c r="J267" s="2" t="n">
        <v>1310</v>
      </c>
      <c r="K267" s="2" t="n">
        <v>1313</v>
      </c>
      <c r="L267" s="2" t="n">
        <v>1257</v>
      </c>
      <c r="M267" s="3" t="n">
        <v>4.73447539129005E-013</v>
      </c>
    </row>
    <row r="268" customFormat="false" ht="16" hidden="false" customHeight="false" outlineLevel="0" collapsed="false">
      <c r="A268" s="1" t="n">
        <v>0.700609983974857</v>
      </c>
      <c r="B268" s="3" t="n">
        <v>1.68241592639927E-013</v>
      </c>
      <c r="C268" s="2" t="b">
        <f aca="false">TRUE()</f>
        <v>1</v>
      </c>
      <c r="D268" s="2" t="s">
        <v>552</v>
      </c>
      <c r="E268" s="2" t="s">
        <v>553</v>
      </c>
      <c r="F268" s="2" t="s">
        <v>15</v>
      </c>
      <c r="G268" s="2" t="n">
        <v>1914</v>
      </c>
      <c r="H268" s="2" t="n">
        <v>2080</v>
      </c>
      <c r="I268" s="2" t="n">
        <v>2218</v>
      </c>
      <c r="J268" s="2" t="n">
        <v>3747</v>
      </c>
      <c r="K268" s="2" t="n">
        <v>3833</v>
      </c>
      <c r="L268" s="2" t="n">
        <v>3901</v>
      </c>
      <c r="M268" s="3" t="n">
        <v>6.03689631512375E-016</v>
      </c>
    </row>
    <row r="269" customFormat="false" ht="16" hidden="false" customHeight="false" outlineLevel="0" collapsed="false">
      <c r="A269" s="1" t="n">
        <v>0.699835408884491</v>
      </c>
      <c r="B269" s="1" t="n">
        <v>0.00864144119188984</v>
      </c>
      <c r="C269" s="2" t="b">
        <f aca="false">TRUE()</f>
        <v>1</v>
      </c>
      <c r="D269" s="2" t="s">
        <v>554</v>
      </c>
      <c r="E269" s="2" t="s">
        <v>555</v>
      </c>
      <c r="F269" s="2" t="s">
        <v>26</v>
      </c>
      <c r="G269" s="2" t="n">
        <v>23</v>
      </c>
      <c r="H269" s="2" t="n">
        <v>23</v>
      </c>
      <c r="I269" s="2" t="n">
        <v>32</v>
      </c>
      <c r="J269" s="2" t="n">
        <v>37</v>
      </c>
      <c r="K269" s="2" t="n">
        <v>55</v>
      </c>
      <c r="L269" s="2" t="n">
        <v>54</v>
      </c>
      <c r="M269" s="2" t="n">
        <v>0.00237999664116</v>
      </c>
    </row>
    <row r="270" customFormat="false" ht="16" hidden="false" customHeight="false" outlineLevel="0" collapsed="false">
      <c r="A270" s="1" t="n">
        <v>-0.699826470890881</v>
      </c>
      <c r="B270" s="3" t="n">
        <v>0.000366123430682682</v>
      </c>
      <c r="C270" s="2" t="b">
        <f aca="false">TRUE()</f>
        <v>1</v>
      </c>
      <c r="D270" s="2" t="s">
        <v>556</v>
      </c>
      <c r="E270" s="2" t="s">
        <v>557</v>
      </c>
      <c r="F270" s="2" t="s">
        <v>184</v>
      </c>
      <c r="G270" s="2" t="n">
        <v>74</v>
      </c>
      <c r="H270" s="2" t="n">
        <v>93</v>
      </c>
      <c r="I270" s="2" t="n">
        <v>111</v>
      </c>
      <c r="J270" s="2" t="n">
        <v>59</v>
      </c>
      <c r="K270" s="2" t="n">
        <v>63</v>
      </c>
      <c r="L270" s="2" t="n">
        <v>72</v>
      </c>
      <c r="M270" s="3" t="n">
        <v>5.83590413790513E-005</v>
      </c>
    </row>
    <row r="271" customFormat="false" ht="16" hidden="false" customHeight="false" outlineLevel="0" collapsed="false">
      <c r="A271" s="1" t="n">
        <v>-0.699180392527064</v>
      </c>
      <c r="B271" s="3" t="n">
        <v>4.11600291673363E-013</v>
      </c>
      <c r="C271" s="2" t="b">
        <f aca="false">TRUE()</f>
        <v>1</v>
      </c>
      <c r="D271" s="2" t="s">
        <v>558</v>
      </c>
      <c r="E271" s="2" t="s">
        <v>559</v>
      </c>
      <c r="F271" s="2" t="s">
        <v>15</v>
      </c>
      <c r="G271" s="2" t="n">
        <v>2236</v>
      </c>
      <c r="H271" s="2" t="n">
        <v>2604</v>
      </c>
      <c r="I271" s="2" t="n">
        <v>2850</v>
      </c>
      <c r="J271" s="2" t="n">
        <v>1711</v>
      </c>
      <c r="K271" s="2" t="n">
        <v>1844</v>
      </c>
      <c r="L271" s="2" t="n">
        <v>1787</v>
      </c>
      <c r="M271" s="3" t="n">
        <v>2.19896495830598E-015</v>
      </c>
    </row>
    <row r="272" customFormat="false" ht="16" hidden="false" customHeight="false" outlineLevel="0" collapsed="false">
      <c r="A272" s="1" t="n">
        <v>-0.69909842720919</v>
      </c>
      <c r="B272" s="1" t="n">
        <v>0.0163805459982246</v>
      </c>
      <c r="C272" s="2" t="b">
        <f aca="false">TRUE()</f>
        <v>1</v>
      </c>
      <c r="D272" s="2" t="s">
        <v>560</v>
      </c>
      <c r="E272" s="2" t="s">
        <v>561</v>
      </c>
      <c r="F272" s="2" t="s">
        <v>15</v>
      </c>
      <c r="G272" s="2" t="n">
        <v>33</v>
      </c>
      <c r="H272" s="2" t="n">
        <v>34</v>
      </c>
      <c r="I272" s="2" t="n">
        <v>25</v>
      </c>
      <c r="J272" s="2" t="n">
        <v>21</v>
      </c>
      <c r="K272" s="2" t="n">
        <v>21</v>
      </c>
      <c r="L272" s="2" t="n">
        <v>24</v>
      </c>
      <c r="M272" s="2" t="n">
        <v>0.00506725452261881</v>
      </c>
    </row>
    <row r="273" customFormat="false" ht="16" hidden="false" customHeight="false" outlineLevel="0" collapsed="false">
      <c r="A273" s="1" t="n">
        <v>0.6984302612753</v>
      </c>
      <c r="B273" s="3" t="n">
        <v>4.11946267612324E-007</v>
      </c>
      <c r="C273" s="2" t="b">
        <f aca="false">TRUE()</f>
        <v>1</v>
      </c>
      <c r="D273" s="2" t="s">
        <v>562</v>
      </c>
      <c r="E273" s="2" t="s">
        <v>563</v>
      </c>
      <c r="F273" s="2" t="s">
        <v>15</v>
      </c>
      <c r="G273" s="2" t="n">
        <v>183</v>
      </c>
      <c r="H273" s="2" t="n">
        <v>193</v>
      </c>
      <c r="I273" s="2" t="n">
        <v>214</v>
      </c>
      <c r="J273" s="2" t="n">
        <v>385</v>
      </c>
      <c r="K273" s="2" t="n">
        <v>351</v>
      </c>
      <c r="L273" s="2" t="n">
        <v>351</v>
      </c>
      <c r="M273" s="3" t="n">
        <v>2.41432506733959E-008</v>
      </c>
    </row>
    <row r="274" customFormat="false" ht="16" hidden="false" customHeight="false" outlineLevel="0" collapsed="false">
      <c r="A274" s="1" t="n">
        <v>-0.698336143830003</v>
      </c>
      <c r="B274" s="3" t="n">
        <v>9.96848391440841E-012</v>
      </c>
      <c r="C274" s="2" t="b">
        <f aca="false">TRUE()</f>
        <v>1</v>
      </c>
      <c r="D274" s="2" t="s">
        <v>564</v>
      </c>
      <c r="E274" s="2" t="s">
        <v>565</v>
      </c>
      <c r="F274" s="2" t="s">
        <v>15</v>
      </c>
      <c r="G274" s="2" t="n">
        <v>1037</v>
      </c>
      <c r="H274" s="2" t="n">
        <v>1201</v>
      </c>
      <c r="I274" s="2" t="n">
        <v>1256</v>
      </c>
      <c r="J274" s="2" t="n">
        <v>797</v>
      </c>
      <c r="K274" s="2" t="n">
        <v>819</v>
      </c>
      <c r="L274" s="2" t="n">
        <v>829</v>
      </c>
      <c r="M274" s="3" t="n">
        <v>9.77691987458922E-014</v>
      </c>
    </row>
    <row r="275" customFormat="false" ht="16" hidden="false" customHeight="false" outlineLevel="0" collapsed="false">
      <c r="A275" s="1" t="n">
        <v>0.697634934535058</v>
      </c>
      <c r="B275" s="1" t="n">
        <v>0.00372601686470609</v>
      </c>
      <c r="C275" s="2" t="b">
        <f aca="false">TRUE()</f>
        <v>1</v>
      </c>
      <c r="D275" s="2" t="s">
        <v>566</v>
      </c>
      <c r="E275" s="2" t="s">
        <v>567</v>
      </c>
      <c r="F275" s="2" t="s">
        <v>15</v>
      </c>
      <c r="G275" s="2" t="n">
        <v>26</v>
      </c>
      <c r="H275" s="2" t="n">
        <v>45</v>
      </c>
      <c r="I275" s="2" t="n">
        <v>31</v>
      </c>
      <c r="J275" s="2" t="n">
        <v>62</v>
      </c>
      <c r="K275" s="2" t="n">
        <v>61</v>
      </c>
      <c r="L275" s="2" t="n">
        <v>63</v>
      </c>
      <c r="M275" s="3" t="n">
        <v>0.000879733349525137</v>
      </c>
    </row>
    <row r="276" customFormat="false" ht="16" hidden="false" customHeight="false" outlineLevel="0" collapsed="false">
      <c r="A276" s="1" t="n">
        <v>0.695451254408429</v>
      </c>
      <c r="B276" s="3" t="n">
        <v>1.59058453023123E-006</v>
      </c>
      <c r="C276" s="2" t="b">
        <f aca="false">TRUE()</f>
        <v>1</v>
      </c>
      <c r="D276" s="2" t="s">
        <v>568</v>
      </c>
      <c r="E276" s="2" t="s">
        <v>569</v>
      </c>
      <c r="F276" s="2" t="s">
        <v>15</v>
      </c>
      <c r="G276" s="2" t="n">
        <v>154</v>
      </c>
      <c r="H276" s="2" t="n">
        <v>152</v>
      </c>
      <c r="I276" s="2" t="n">
        <v>157</v>
      </c>
      <c r="J276" s="2" t="n">
        <v>263</v>
      </c>
      <c r="K276" s="2" t="n">
        <v>310</v>
      </c>
      <c r="L276" s="2" t="n">
        <v>288</v>
      </c>
      <c r="M276" s="3" t="n">
        <v>1.16875624610729E-007</v>
      </c>
    </row>
    <row r="277" customFormat="false" ht="16" hidden="false" customHeight="false" outlineLevel="0" collapsed="false">
      <c r="A277" s="1" t="n">
        <v>0.692668365651909</v>
      </c>
      <c r="B277" s="3" t="n">
        <v>6.24479197337112E-006</v>
      </c>
      <c r="C277" s="2" t="b">
        <f aca="false">TRUE()</f>
        <v>1</v>
      </c>
      <c r="D277" s="2" t="s">
        <v>570</v>
      </c>
      <c r="E277" s="2" t="s">
        <v>571</v>
      </c>
      <c r="F277" s="2" t="s">
        <v>15</v>
      </c>
      <c r="G277" s="2" t="n">
        <v>144</v>
      </c>
      <c r="H277" s="2" t="n">
        <v>135</v>
      </c>
      <c r="I277" s="2" t="n">
        <v>162</v>
      </c>
      <c r="J277" s="2" t="n">
        <v>259</v>
      </c>
      <c r="K277" s="2" t="n">
        <v>310</v>
      </c>
      <c r="L277" s="2" t="n">
        <v>248</v>
      </c>
      <c r="M277" s="3" t="n">
        <v>5.49238940007045E-007</v>
      </c>
    </row>
    <row r="278" customFormat="false" ht="16" hidden="false" customHeight="false" outlineLevel="0" collapsed="false">
      <c r="A278" s="1" t="n">
        <v>-0.692480281420337</v>
      </c>
      <c r="B278" s="3" t="n">
        <v>7.45335918700641E-013</v>
      </c>
      <c r="C278" s="2" t="b">
        <f aca="false">TRUE()</f>
        <v>1</v>
      </c>
      <c r="D278" s="2" t="s">
        <v>572</v>
      </c>
      <c r="E278" s="2" t="s">
        <v>573</v>
      </c>
      <c r="F278" s="2" t="s">
        <v>15</v>
      </c>
      <c r="G278" s="2" t="n">
        <v>2178</v>
      </c>
      <c r="H278" s="2" t="n">
        <v>2308</v>
      </c>
      <c r="I278" s="2" t="n">
        <v>2461</v>
      </c>
      <c r="J278" s="2" t="n">
        <v>1561</v>
      </c>
      <c r="K278" s="2" t="n">
        <v>1678</v>
      </c>
      <c r="L278" s="2" t="n">
        <v>1618</v>
      </c>
      <c r="M278" s="3" t="n">
        <v>4.51682719250847E-015</v>
      </c>
    </row>
    <row r="279" customFormat="false" ht="16" hidden="false" customHeight="false" outlineLevel="0" collapsed="false">
      <c r="A279" s="1" t="n">
        <v>0.691004551717373</v>
      </c>
      <c r="B279" s="1" t="n">
        <v>0.0238823602731375</v>
      </c>
      <c r="C279" s="2" t="b">
        <f aca="false">TRUE()</f>
        <v>1</v>
      </c>
      <c r="D279" s="2" t="s">
        <v>574</v>
      </c>
      <c r="E279" s="2" t="s">
        <v>575</v>
      </c>
      <c r="F279" s="2" t="s">
        <v>15</v>
      </c>
      <c r="G279" s="2" t="n">
        <v>11</v>
      </c>
      <c r="H279" s="2" t="n">
        <v>26</v>
      </c>
      <c r="I279" s="2" t="n">
        <v>19</v>
      </c>
      <c r="J279" s="2" t="n">
        <v>30</v>
      </c>
      <c r="K279" s="2" t="n">
        <v>41</v>
      </c>
      <c r="L279" s="2" t="n">
        <v>32</v>
      </c>
      <c r="M279" s="2" t="n">
        <v>0.00798300408779145</v>
      </c>
    </row>
    <row r="280" customFormat="false" ht="16" hidden="false" customHeight="false" outlineLevel="0" collapsed="false">
      <c r="A280" s="1" t="n">
        <v>0.687261324494033</v>
      </c>
      <c r="B280" s="3" t="n">
        <v>3.60277311135349E-005</v>
      </c>
      <c r="C280" s="2" t="b">
        <f aca="false">TRUE()</f>
        <v>1</v>
      </c>
      <c r="D280" s="2" t="s">
        <v>576</v>
      </c>
      <c r="E280" s="2" t="s">
        <v>577</v>
      </c>
      <c r="F280" s="2" t="s">
        <v>15</v>
      </c>
      <c r="G280" s="2" t="n">
        <v>72</v>
      </c>
      <c r="H280" s="2" t="n">
        <v>84</v>
      </c>
      <c r="I280" s="2" t="n">
        <v>85</v>
      </c>
      <c r="J280" s="2" t="n">
        <v>142</v>
      </c>
      <c r="K280" s="2" t="n">
        <v>147</v>
      </c>
      <c r="L280" s="2" t="n">
        <v>153</v>
      </c>
      <c r="M280" s="3" t="n">
        <v>3.99031325386333E-006</v>
      </c>
    </row>
    <row r="281" customFormat="false" ht="16" hidden="false" customHeight="false" outlineLevel="0" collapsed="false">
      <c r="A281" s="1" t="n">
        <v>0.685839773010243</v>
      </c>
      <c r="B281" s="3" t="n">
        <v>3.79373767893544E-005</v>
      </c>
      <c r="C281" s="2" t="b">
        <f aca="false">TRUE()</f>
        <v>1</v>
      </c>
      <c r="D281" s="2" t="s">
        <v>578</v>
      </c>
      <c r="E281" s="2" t="s">
        <v>579</v>
      </c>
      <c r="F281" s="2" t="s">
        <v>15</v>
      </c>
      <c r="G281" s="2" t="n">
        <v>1319</v>
      </c>
      <c r="H281" s="2" t="n">
        <v>872</v>
      </c>
      <c r="I281" s="2" t="n">
        <v>1362</v>
      </c>
      <c r="J281" s="2" t="n">
        <v>2338</v>
      </c>
      <c r="K281" s="2" t="n">
        <v>2089</v>
      </c>
      <c r="L281" s="2" t="n">
        <v>1923</v>
      </c>
      <c r="M281" s="3" t="n">
        <v>4.24872875902093E-006</v>
      </c>
    </row>
    <row r="282" customFormat="false" ht="16" hidden="false" customHeight="false" outlineLevel="0" collapsed="false">
      <c r="A282" s="1" t="n">
        <v>-0.685451624143175</v>
      </c>
      <c r="B282" s="3" t="n">
        <v>2.61603521303368E-008</v>
      </c>
      <c r="C282" s="2" t="b">
        <f aca="false">TRUE()</f>
        <v>1</v>
      </c>
      <c r="D282" s="2" t="s">
        <v>580</v>
      </c>
      <c r="E282" s="2" t="s">
        <v>581</v>
      </c>
      <c r="F282" s="2" t="s">
        <v>15</v>
      </c>
      <c r="G282" s="2" t="n">
        <v>387</v>
      </c>
      <c r="H282" s="2" t="n">
        <v>454</v>
      </c>
      <c r="I282" s="2" t="n">
        <v>489</v>
      </c>
      <c r="J282" s="2" t="n">
        <v>306</v>
      </c>
      <c r="K282" s="2" t="n">
        <v>303</v>
      </c>
      <c r="L282" s="2" t="n">
        <v>338</v>
      </c>
      <c r="M282" s="3" t="n">
        <v>1.055508984766E-009</v>
      </c>
    </row>
    <row r="283" customFormat="false" ht="16" hidden="false" customHeight="false" outlineLevel="0" collapsed="false">
      <c r="A283" s="1" t="n">
        <v>-0.683514826207388</v>
      </c>
      <c r="B283" s="3" t="n">
        <v>1.88384746063246E-013</v>
      </c>
      <c r="C283" s="2" t="b">
        <f aca="false">TRUE()</f>
        <v>1</v>
      </c>
      <c r="D283" s="2" t="s">
        <v>582</v>
      </c>
      <c r="E283" s="2" t="s">
        <v>583</v>
      </c>
      <c r="F283" s="2" t="s">
        <v>15</v>
      </c>
      <c r="G283" s="2" t="n">
        <v>4235</v>
      </c>
      <c r="H283" s="2" t="n">
        <v>4572</v>
      </c>
      <c r="I283" s="2" t="n">
        <v>5099</v>
      </c>
      <c r="J283" s="2" t="n">
        <v>3130</v>
      </c>
      <c r="K283" s="2" t="n">
        <v>3375</v>
      </c>
      <c r="L283" s="2" t="n">
        <v>3415</v>
      </c>
      <c r="M283" s="3" t="n">
        <v>7.06010929349539E-016</v>
      </c>
    </row>
    <row r="284" customFormat="false" ht="16" hidden="false" customHeight="false" outlineLevel="0" collapsed="false">
      <c r="A284" s="1" t="n">
        <v>0.681546870649113</v>
      </c>
      <c r="B284" s="1" t="n">
        <v>0.00995881845945003</v>
      </c>
      <c r="C284" s="2" t="b">
        <f aca="false">TRUE()</f>
        <v>1</v>
      </c>
      <c r="D284" s="2" t="s">
        <v>584</v>
      </c>
      <c r="E284" s="2" t="s">
        <v>585</v>
      </c>
      <c r="F284" s="2" t="s">
        <v>15</v>
      </c>
      <c r="G284" s="2" t="n">
        <v>21</v>
      </c>
      <c r="H284" s="2" t="n">
        <v>22</v>
      </c>
      <c r="I284" s="2" t="n">
        <v>25</v>
      </c>
      <c r="J284" s="2" t="n">
        <v>34</v>
      </c>
      <c r="K284" s="2" t="n">
        <v>44</v>
      </c>
      <c r="L284" s="2" t="n">
        <v>49</v>
      </c>
      <c r="M284" s="2" t="n">
        <v>0.00281985203329137</v>
      </c>
    </row>
    <row r="285" customFormat="false" ht="16" hidden="false" customHeight="false" outlineLevel="0" collapsed="false">
      <c r="A285" s="1" t="n">
        <v>-0.681215164540864</v>
      </c>
      <c r="B285" s="1" t="n">
        <v>0.0255722953810065</v>
      </c>
      <c r="C285" s="2" t="b">
        <f aca="false">TRUE()</f>
        <v>1</v>
      </c>
      <c r="D285" s="2" t="s">
        <v>586</v>
      </c>
      <c r="E285" s="2" t="s">
        <v>587</v>
      </c>
      <c r="F285" s="2" t="s">
        <v>184</v>
      </c>
      <c r="G285" s="2" t="n">
        <v>48</v>
      </c>
      <c r="H285" s="2" t="n">
        <v>33</v>
      </c>
      <c r="I285" s="2" t="n">
        <v>33</v>
      </c>
      <c r="J285" s="2" t="n">
        <v>32</v>
      </c>
      <c r="K285" s="2" t="n">
        <v>22</v>
      </c>
      <c r="L285" s="2" t="n">
        <v>27</v>
      </c>
      <c r="M285" s="2" t="n">
        <v>0.00870489825225393</v>
      </c>
    </row>
    <row r="286" customFormat="false" ht="16" hidden="false" customHeight="false" outlineLevel="0" collapsed="false">
      <c r="A286" s="1" t="n">
        <v>0.680880287518712</v>
      </c>
      <c r="B286" s="1" t="n">
        <v>0.0107235034721897</v>
      </c>
      <c r="C286" s="2" t="b">
        <f aca="false">TRUE()</f>
        <v>1</v>
      </c>
      <c r="D286" s="2" t="s">
        <v>588</v>
      </c>
      <c r="E286" s="2" t="s">
        <v>589</v>
      </c>
      <c r="F286" s="2" t="s">
        <v>26</v>
      </c>
      <c r="G286" s="2" t="n">
        <v>22</v>
      </c>
      <c r="H286" s="2" t="n">
        <v>17</v>
      </c>
      <c r="I286" s="2" t="n">
        <v>21</v>
      </c>
      <c r="J286" s="2" t="n">
        <v>37</v>
      </c>
      <c r="K286" s="2" t="n">
        <v>36</v>
      </c>
      <c r="L286" s="2" t="n">
        <v>40</v>
      </c>
      <c r="M286" s="2" t="n">
        <v>0.00307399688880647</v>
      </c>
    </row>
    <row r="287" customFormat="false" ht="16" hidden="false" customHeight="false" outlineLevel="0" collapsed="false">
      <c r="A287" s="1" t="n">
        <v>-0.680858216168432</v>
      </c>
      <c r="B287" s="1" t="n">
        <v>0.00617255477716954</v>
      </c>
      <c r="C287" s="2" t="b">
        <f aca="false">TRUE()</f>
        <v>1</v>
      </c>
      <c r="D287" s="2" t="s">
        <v>590</v>
      </c>
      <c r="E287" s="2" t="s">
        <v>591</v>
      </c>
      <c r="F287" s="2" t="s">
        <v>15</v>
      </c>
      <c r="G287" s="2" t="n">
        <v>38</v>
      </c>
      <c r="H287" s="2" t="n">
        <v>42</v>
      </c>
      <c r="I287" s="2" t="n">
        <v>42</v>
      </c>
      <c r="J287" s="2" t="n">
        <v>33</v>
      </c>
      <c r="K287" s="2" t="n">
        <v>29</v>
      </c>
      <c r="L287" s="2" t="n">
        <v>25</v>
      </c>
      <c r="M287" s="2" t="n">
        <v>0.00159420340668624</v>
      </c>
    </row>
    <row r="288" customFormat="false" ht="16" hidden="false" customHeight="false" outlineLevel="0" collapsed="false">
      <c r="A288" s="1" t="n">
        <v>-0.680810123127216</v>
      </c>
      <c r="B288" s="3" t="n">
        <v>0.000643940955163777</v>
      </c>
      <c r="C288" s="2" t="b">
        <f aca="false">TRUE()</f>
        <v>1</v>
      </c>
      <c r="D288" s="2" t="s">
        <v>592</v>
      </c>
      <c r="E288" s="2" t="s">
        <v>593</v>
      </c>
      <c r="F288" s="2" t="s">
        <v>26</v>
      </c>
      <c r="G288" s="2" t="n">
        <v>74</v>
      </c>
      <c r="H288" s="2" t="n">
        <v>90</v>
      </c>
      <c r="I288" s="2" t="n">
        <v>108</v>
      </c>
      <c r="J288" s="2" t="n">
        <v>56</v>
      </c>
      <c r="K288" s="2" t="n">
        <v>62</v>
      </c>
      <c r="L288" s="2" t="n">
        <v>75</v>
      </c>
      <c r="M288" s="3" t="n">
        <v>0.00011173076456713</v>
      </c>
    </row>
    <row r="289" customFormat="false" ht="16" hidden="false" customHeight="false" outlineLevel="0" collapsed="false">
      <c r="A289" s="1" t="n">
        <v>0.679909762802785</v>
      </c>
      <c r="B289" s="1" t="n">
        <v>0.00685355651988031</v>
      </c>
      <c r="C289" s="2" t="b">
        <f aca="false">TRUE()</f>
        <v>1</v>
      </c>
      <c r="D289" s="2" t="s">
        <v>594</v>
      </c>
      <c r="E289" s="2" t="s">
        <v>595</v>
      </c>
      <c r="F289" s="2" t="s">
        <v>15</v>
      </c>
      <c r="G289" s="2" t="n">
        <v>31</v>
      </c>
      <c r="H289" s="2" t="n">
        <v>23</v>
      </c>
      <c r="I289" s="2" t="n">
        <v>40</v>
      </c>
      <c r="J289" s="2" t="n">
        <v>54</v>
      </c>
      <c r="K289" s="2" t="n">
        <v>60</v>
      </c>
      <c r="L289" s="2" t="n">
        <v>55</v>
      </c>
      <c r="M289" s="2" t="n">
        <v>0.0018083421197898</v>
      </c>
    </row>
    <row r="290" customFormat="false" ht="16" hidden="false" customHeight="false" outlineLevel="0" collapsed="false">
      <c r="A290" s="1" t="n">
        <v>-0.678927941615062</v>
      </c>
      <c r="B290" s="1" t="n">
        <v>0.0130381748305774</v>
      </c>
      <c r="C290" s="2" t="b">
        <f aca="false">TRUE()</f>
        <v>1</v>
      </c>
      <c r="D290" s="2" t="s">
        <v>596</v>
      </c>
      <c r="E290" s="2" t="s">
        <v>597</v>
      </c>
      <c r="F290" s="2" t="s">
        <v>26</v>
      </c>
      <c r="G290" s="2" t="n">
        <v>30</v>
      </c>
      <c r="H290" s="2" t="n">
        <v>46</v>
      </c>
      <c r="I290" s="2" t="n">
        <v>36</v>
      </c>
      <c r="J290" s="2" t="n">
        <v>30</v>
      </c>
      <c r="K290" s="2" t="n">
        <v>28</v>
      </c>
      <c r="L290" s="2" t="n">
        <v>22</v>
      </c>
      <c r="M290" s="2" t="n">
        <v>0.00387891159340438</v>
      </c>
    </row>
    <row r="291" customFormat="false" ht="16" hidden="false" customHeight="false" outlineLevel="0" collapsed="false">
      <c r="A291" s="1" t="n">
        <v>-0.677512297595091</v>
      </c>
      <c r="B291" s="3" t="n">
        <v>2.15126714466894E-009</v>
      </c>
      <c r="C291" s="2" t="b">
        <f aca="false">TRUE()</f>
        <v>1</v>
      </c>
      <c r="D291" s="2" t="s">
        <v>598</v>
      </c>
      <c r="E291" s="2" t="s">
        <v>599</v>
      </c>
      <c r="F291" s="2" t="s">
        <v>15</v>
      </c>
      <c r="G291" s="2" t="n">
        <v>488</v>
      </c>
      <c r="H291" s="2" t="n">
        <v>558</v>
      </c>
      <c r="I291" s="2" t="n">
        <v>589</v>
      </c>
      <c r="J291" s="2" t="n">
        <v>377</v>
      </c>
      <c r="K291" s="2" t="n">
        <v>393</v>
      </c>
      <c r="L291" s="2" t="n">
        <v>395</v>
      </c>
      <c r="M291" s="3" t="n">
        <v>5.61150160161485E-011</v>
      </c>
    </row>
    <row r="292" customFormat="false" ht="16" hidden="false" customHeight="false" outlineLevel="0" collapsed="false">
      <c r="A292" s="1" t="n">
        <v>0.675179953947607</v>
      </c>
      <c r="B292" s="1" t="n">
        <v>0.00996213338048313</v>
      </c>
      <c r="C292" s="2" t="b">
        <f aca="false">TRUE()</f>
        <v>1</v>
      </c>
      <c r="D292" s="2" t="s">
        <v>600</v>
      </c>
      <c r="E292" s="2" t="s">
        <v>601</v>
      </c>
      <c r="F292" s="2" t="s">
        <v>15</v>
      </c>
      <c r="G292" s="2" t="n">
        <v>27</v>
      </c>
      <c r="H292" s="2" t="n">
        <v>28</v>
      </c>
      <c r="I292" s="2" t="n">
        <v>27</v>
      </c>
      <c r="J292" s="2" t="n">
        <v>38</v>
      </c>
      <c r="K292" s="2" t="n">
        <v>62</v>
      </c>
      <c r="L292" s="2" t="n">
        <v>51</v>
      </c>
      <c r="M292" s="2" t="n">
        <v>0.00282158502252421</v>
      </c>
    </row>
    <row r="293" customFormat="false" ht="16" hidden="false" customHeight="false" outlineLevel="0" collapsed="false">
      <c r="A293" s="1" t="n">
        <v>-0.674449650682203</v>
      </c>
      <c r="B293" s="3" t="n">
        <v>1.64973692488189E-007</v>
      </c>
      <c r="C293" s="2" t="b">
        <f aca="false">TRUE()</f>
        <v>1</v>
      </c>
      <c r="D293" s="2" t="s">
        <v>602</v>
      </c>
      <c r="E293" s="2" t="s">
        <v>603</v>
      </c>
      <c r="F293" s="2" t="s">
        <v>15</v>
      </c>
      <c r="G293" s="2" t="n">
        <v>309</v>
      </c>
      <c r="H293" s="2" t="n">
        <v>366</v>
      </c>
      <c r="I293" s="2" t="n">
        <v>426</v>
      </c>
      <c r="J293" s="2" t="n">
        <v>253</v>
      </c>
      <c r="K293" s="2" t="n">
        <v>254</v>
      </c>
      <c r="L293" s="2" t="n">
        <v>274</v>
      </c>
      <c r="M293" s="3" t="n">
        <v>8.53536744762906E-009</v>
      </c>
    </row>
    <row r="294" customFormat="false" ht="16" hidden="false" customHeight="false" outlineLevel="0" collapsed="false">
      <c r="A294" s="1" t="n">
        <v>-0.674151327583232</v>
      </c>
      <c r="B294" s="3" t="n">
        <v>5.84845366035518E-010</v>
      </c>
      <c r="C294" s="2" t="b">
        <f aca="false">TRUE()</f>
        <v>1</v>
      </c>
      <c r="D294" s="2" t="s">
        <v>604</v>
      </c>
      <c r="E294" s="2" t="s">
        <v>605</v>
      </c>
      <c r="F294" s="2" t="s">
        <v>15</v>
      </c>
      <c r="G294" s="2" t="n">
        <v>755</v>
      </c>
      <c r="H294" s="2" t="n">
        <v>811</v>
      </c>
      <c r="I294" s="2" t="n">
        <v>863</v>
      </c>
      <c r="J294" s="2" t="n">
        <v>539</v>
      </c>
      <c r="K294" s="2" t="n">
        <v>612</v>
      </c>
      <c r="L294" s="2" t="n">
        <v>583</v>
      </c>
      <c r="M294" s="3" t="n">
        <v>1.21250135690324E-011</v>
      </c>
    </row>
    <row r="295" customFormat="false" ht="16" hidden="false" customHeight="false" outlineLevel="0" collapsed="false">
      <c r="A295" s="1" t="n">
        <v>-0.673771825745831</v>
      </c>
      <c r="B295" s="3" t="n">
        <v>1.03009804107521E-011</v>
      </c>
      <c r="C295" s="2" t="b">
        <f aca="false">TRUE()</f>
        <v>1</v>
      </c>
      <c r="D295" s="2" t="s">
        <v>606</v>
      </c>
      <c r="E295" s="2" t="s">
        <v>607</v>
      </c>
      <c r="F295" s="2" t="s">
        <v>15</v>
      </c>
      <c r="G295" s="2" t="n">
        <v>1384</v>
      </c>
      <c r="H295" s="2" t="n">
        <v>1634</v>
      </c>
      <c r="I295" s="2" t="n">
        <v>1684</v>
      </c>
      <c r="J295" s="2" t="n">
        <v>1046</v>
      </c>
      <c r="K295" s="2" t="n">
        <v>1139</v>
      </c>
      <c r="L295" s="2" t="n">
        <v>1167</v>
      </c>
      <c r="M295" s="3" t="n">
        <v>1.03494420840026E-013</v>
      </c>
    </row>
    <row r="296" customFormat="false" ht="16" hidden="false" customHeight="false" outlineLevel="0" collapsed="false">
      <c r="A296" s="1" t="n">
        <v>-0.673515189186507</v>
      </c>
      <c r="B296" s="3" t="n">
        <v>8.95553612979086E-009</v>
      </c>
      <c r="C296" s="2" t="b">
        <f aca="false">TRUE()</f>
        <v>1</v>
      </c>
      <c r="D296" s="2" t="s">
        <v>608</v>
      </c>
      <c r="E296" s="2" t="s">
        <v>609</v>
      </c>
      <c r="F296" s="2" t="s">
        <v>15</v>
      </c>
      <c r="G296" s="2" t="n">
        <v>433</v>
      </c>
      <c r="H296" s="2" t="n">
        <v>533</v>
      </c>
      <c r="I296" s="2" t="n">
        <v>525</v>
      </c>
      <c r="J296" s="2" t="n">
        <v>351</v>
      </c>
      <c r="K296" s="2" t="n">
        <v>367</v>
      </c>
      <c r="L296" s="2" t="n">
        <v>346</v>
      </c>
      <c r="M296" s="3" t="n">
        <v>2.97065866357786E-010</v>
      </c>
    </row>
    <row r="297" customFormat="false" ht="16" hidden="false" customHeight="false" outlineLevel="0" collapsed="false">
      <c r="A297" s="1" t="n">
        <v>0.673375118007401</v>
      </c>
      <c r="B297" s="1" t="n">
        <v>0.0297843013601687</v>
      </c>
      <c r="C297" s="2" t="b">
        <f aca="false">TRUE()</f>
        <v>1</v>
      </c>
      <c r="D297" s="2" t="s">
        <v>610</v>
      </c>
      <c r="E297" s="2" t="s">
        <v>611</v>
      </c>
      <c r="F297" s="2" t="s">
        <v>15</v>
      </c>
      <c r="G297" s="2" t="n">
        <v>14</v>
      </c>
      <c r="H297" s="2" t="n">
        <v>12</v>
      </c>
      <c r="I297" s="2" t="n">
        <v>14</v>
      </c>
      <c r="J297" s="2" t="n">
        <v>32</v>
      </c>
      <c r="K297" s="2" t="n">
        <v>29</v>
      </c>
      <c r="L297" s="2" t="n">
        <v>22</v>
      </c>
      <c r="M297" s="2" t="n">
        <v>0.0104450488303981</v>
      </c>
    </row>
    <row r="298" customFormat="false" ht="16" hidden="false" customHeight="false" outlineLevel="0" collapsed="false">
      <c r="A298" s="1" t="n">
        <v>-0.673236741664237</v>
      </c>
      <c r="B298" s="3" t="n">
        <v>2.23748202946956E-006</v>
      </c>
      <c r="C298" s="2" t="b">
        <f aca="false">TRUE()</f>
        <v>1</v>
      </c>
      <c r="D298" s="2" t="s">
        <v>612</v>
      </c>
      <c r="E298" s="2" t="s">
        <v>613</v>
      </c>
      <c r="F298" s="2" t="s">
        <v>15</v>
      </c>
      <c r="G298" s="2" t="n">
        <v>304</v>
      </c>
      <c r="H298" s="2" t="n">
        <v>341</v>
      </c>
      <c r="I298" s="2" t="n">
        <v>324</v>
      </c>
      <c r="J298" s="2" t="n">
        <v>196</v>
      </c>
      <c r="K298" s="2" t="n">
        <v>268</v>
      </c>
      <c r="L298" s="2" t="n">
        <v>230</v>
      </c>
      <c r="M298" s="3" t="n">
        <v>1.73060965519933E-007</v>
      </c>
    </row>
    <row r="299" customFormat="false" ht="16" hidden="false" customHeight="false" outlineLevel="0" collapsed="false">
      <c r="A299" s="1" t="n">
        <v>-0.672595886236472</v>
      </c>
      <c r="B299" s="1" t="n">
        <v>0.00179481921660787</v>
      </c>
      <c r="C299" s="2" t="b">
        <f aca="false">TRUE()</f>
        <v>1</v>
      </c>
      <c r="D299" s="2" t="s">
        <v>614</v>
      </c>
      <c r="E299" s="2" t="s">
        <v>615</v>
      </c>
      <c r="F299" s="2" t="s">
        <v>15</v>
      </c>
      <c r="G299" s="2" t="n">
        <v>53</v>
      </c>
      <c r="H299" s="2" t="n">
        <v>56</v>
      </c>
      <c r="I299" s="2" t="n">
        <v>63</v>
      </c>
      <c r="J299" s="2" t="n">
        <v>38</v>
      </c>
      <c r="K299" s="2" t="n">
        <v>46</v>
      </c>
      <c r="L299" s="2" t="n">
        <v>39</v>
      </c>
      <c r="M299" s="3" t="n">
        <v>0.000366806606503945</v>
      </c>
    </row>
    <row r="300" customFormat="false" ht="16" hidden="false" customHeight="false" outlineLevel="0" collapsed="false">
      <c r="A300" s="1" t="n">
        <v>-0.671940084200796</v>
      </c>
      <c r="B300" s="3" t="n">
        <v>1.89579226860485E-006</v>
      </c>
      <c r="C300" s="2" t="b">
        <f aca="false">TRUE()</f>
        <v>1</v>
      </c>
      <c r="D300" s="2" t="s">
        <v>616</v>
      </c>
      <c r="E300" s="2" t="s">
        <v>617</v>
      </c>
      <c r="F300" s="2" t="s">
        <v>15</v>
      </c>
      <c r="G300" s="2" t="n">
        <v>200</v>
      </c>
      <c r="H300" s="2" t="n">
        <v>232</v>
      </c>
      <c r="I300" s="2" t="n">
        <v>233</v>
      </c>
      <c r="J300" s="2" t="n">
        <v>145</v>
      </c>
      <c r="K300" s="2" t="n">
        <v>168</v>
      </c>
      <c r="L300" s="2" t="n">
        <v>163</v>
      </c>
      <c r="M300" s="3" t="n">
        <v>1.42702169010683E-007</v>
      </c>
    </row>
    <row r="301" customFormat="false" ht="16" hidden="false" customHeight="false" outlineLevel="0" collapsed="false">
      <c r="A301" s="1" t="n">
        <v>-0.671783410074507</v>
      </c>
      <c r="B301" s="1" t="n">
        <v>0.00109567987956591</v>
      </c>
      <c r="C301" s="2" t="b">
        <f aca="false">TRUE()</f>
        <v>1</v>
      </c>
      <c r="D301" s="2" t="s">
        <v>618</v>
      </c>
      <c r="E301" s="2" t="s">
        <v>619</v>
      </c>
      <c r="F301" s="2" t="s">
        <v>15</v>
      </c>
      <c r="G301" s="2" t="n">
        <v>62</v>
      </c>
      <c r="H301" s="2" t="n">
        <v>79</v>
      </c>
      <c r="I301" s="2" t="n">
        <v>73</v>
      </c>
      <c r="J301" s="2" t="n">
        <v>57</v>
      </c>
      <c r="K301" s="2" t="n">
        <v>48</v>
      </c>
      <c r="L301" s="2" t="n">
        <v>48</v>
      </c>
      <c r="M301" s="3" t="n">
        <v>0.000205783034733773</v>
      </c>
    </row>
    <row r="302" customFormat="false" ht="16" hidden="false" customHeight="false" outlineLevel="0" collapsed="false">
      <c r="A302" s="1" t="n">
        <v>0.671080927805048</v>
      </c>
      <c r="B302" s="3" t="n">
        <v>0.000112670399744041</v>
      </c>
      <c r="C302" s="2" t="b">
        <f aca="false">TRUE()</f>
        <v>1</v>
      </c>
      <c r="D302" s="2" t="s">
        <v>620</v>
      </c>
      <c r="E302" s="2" t="s">
        <v>621</v>
      </c>
      <c r="F302" s="2" t="s">
        <v>15</v>
      </c>
      <c r="G302" s="2" t="n">
        <v>69</v>
      </c>
      <c r="H302" s="2" t="n">
        <v>87</v>
      </c>
      <c r="I302" s="2" t="n">
        <v>84</v>
      </c>
      <c r="J302" s="2" t="n">
        <v>125</v>
      </c>
      <c r="K302" s="2" t="n">
        <v>158</v>
      </c>
      <c r="L302" s="2" t="n">
        <v>154</v>
      </c>
      <c r="M302" s="3" t="n">
        <v>1.49496487659744E-005</v>
      </c>
    </row>
    <row r="303" customFormat="false" ht="16" hidden="false" customHeight="false" outlineLevel="0" collapsed="false">
      <c r="A303" s="1" t="n">
        <v>0.670601881203533</v>
      </c>
      <c r="B303" s="3" t="n">
        <v>1.75101585155958E-010</v>
      </c>
      <c r="C303" s="2" t="b">
        <f aca="false">TRUE()</f>
        <v>1</v>
      </c>
      <c r="D303" s="2" t="s">
        <v>622</v>
      </c>
      <c r="E303" s="2" t="s">
        <v>623</v>
      </c>
      <c r="F303" s="2" t="s">
        <v>15</v>
      </c>
      <c r="G303" s="2" t="n">
        <v>611</v>
      </c>
      <c r="H303" s="2" t="n">
        <v>796</v>
      </c>
      <c r="I303" s="2" t="n">
        <v>822</v>
      </c>
      <c r="J303" s="2" t="n">
        <v>1282</v>
      </c>
      <c r="K303" s="2" t="n">
        <v>1372</v>
      </c>
      <c r="L303" s="2" t="n">
        <v>1371</v>
      </c>
      <c r="M303" s="3" t="n">
        <v>2.97397636856862E-012</v>
      </c>
    </row>
    <row r="304" customFormat="false" ht="16" hidden="false" customHeight="false" outlineLevel="0" collapsed="false">
      <c r="A304" s="1" t="n">
        <v>0.670003923765555</v>
      </c>
      <c r="B304" s="1" t="n">
        <v>0.0391046774807647</v>
      </c>
      <c r="C304" s="2" t="b">
        <f aca="false">TRUE()</f>
        <v>1</v>
      </c>
      <c r="D304" s="2" t="s">
        <v>624</v>
      </c>
      <c r="E304" s="2" t="s">
        <v>625</v>
      </c>
      <c r="F304" s="2" t="s">
        <v>15</v>
      </c>
      <c r="G304" s="2" t="n">
        <v>11</v>
      </c>
      <c r="H304" s="2" t="n">
        <v>18</v>
      </c>
      <c r="I304" s="2" t="n">
        <v>14</v>
      </c>
      <c r="J304" s="2" t="n">
        <v>32</v>
      </c>
      <c r="K304" s="2" t="n">
        <v>33</v>
      </c>
      <c r="L304" s="2" t="n">
        <v>21</v>
      </c>
      <c r="M304" s="2" t="n">
        <v>0.0144902965714032</v>
      </c>
    </row>
    <row r="305" customFormat="false" ht="16" hidden="false" customHeight="false" outlineLevel="0" collapsed="false">
      <c r="A305" s="1" t="n">
        <v>0.668945309025976</v>
      </c>
      <c r="B305" s="3" t="n">
        <v>0.000281252099683396</v>
      </c>
      <c r="C305" s="2" t="b">
        <f aca="false">TRUE()</f>
        <v>1</v>
      </c>
      <c r="D305" s="2" t="s">
        <v>626</v>
      </c>
      <c r="E305" s="2" t="s">
        <v>627</v>
      </c>
      <c r="F305" s="2" t="s">
        <v>15</v>
      </c>
      <c r="G305" s="2" t="n">
        <v>77</v>
      </c>
      <c r="H305" s="2" t="n">
        <v>110</v>
      </c>
      <c r="I305" s="2" t="n">
        <v>76</v>
      </c>
      <c r="J305" s="2" t="n">
        <v>154</v>
      </c>
      <c r="K305" s="2" t="n">
        <v>170</v>
      </c>
      <c r="L305" s="2" t="n">
        <v>147</v>
      </c>
      <c r="M305" s="3" t="n">
        <v>4.31936483526211E-005</v>
      </c>
    </row>
    <row r="306" customFormat="false" ht="16" hidden="false" customHeight="false" outlineLevel="0" collapsed="false">
      <c r="A306" s="1" t="n">
        <v>0.668672969489695</v>
      </c>
      <c r="B306" s="3" t="n">
        <v>1.47169401491977E-009</v>
      </c>
      <c r="C306" s="2" t="b">
        <f aca="false">TRUE()</f>
        <v>1</v>
      </c>
      <c r="D306" s="2" t="s">
        <v>628</v>
      </c>
      <c r="E306" s="2" t="s">
        <v>629</v>
      </c>
      <c r="F306" s="2" t="s">
        <v>15</v>
      </c>
      <c r="G306" s="2" t="n">
        <v>366</v>
      </c>
      <c r="H306" s="2" t="n">
        <v>459</v>
      </c>
      <c r="I306" s="2" t="n">
        <v>451</v>
      </c>
      <c r="J306" s="2" t="n">
        <v>752</v>
      </c>
      <c r="K306" s="2" t="n">
        <v>778</v>
      </c>
      <c r="L306" s="2" t="n">
        <v>776</v>
      </c>
      <c r="M306" s="3" t="n">
        <v>3.48531315230979E-011</v>
      </c>
    </row>
    <row r="307" customFormat="false" ht="16" hidden="false" customHeight="false" outlineLevel="0" collapsed="false">
      <c r="A307" s="1" t="n">
        <v>0.668538009511071</v>
      </c>
      <c r="B307" s="1" t="n">
        <v>0.0352996421102985</v>
      </c>
      <c r="C307" s="2" t="b">
        <f aca="false">TRUE()</f>
        <v>1</v>
      </c>
      <c r="D307" s="2" t="s">
        <v>630</v>
      </c>
      <c r="E307" s="2" t="s">
        <v>631</v>
      </c>
      <c r="F307" s="2" t="s">
        <v>26</v>
      </c>
      <c r="G307" s="2" t="n">
        <v>10</v>
      </c>
      <c r="H307" s="2" t="n">
        <v>12</v>
      </c>
      <c r="I307" s="2" t="n">
        <v>14</v>
      </c>
      <c r="J307" s="2" t="n">
        <v>22</v>
      </c>
      <c r="K307" s="2" t="n">
        <v>21</v>
      </c>
      <c r="L307" s="2" t="n">
        <v>32</v>
      </c>
      <c r="M307" s="2" t="n">
        <v>0.012809877301967</v>
      </c>
    </row>
    <row r="308" customFormat="false" ht="16" hidden="false" customHeight="false" outlineLevel="0" collapsed="false">
      <c r="A308" s="1" t="n">
        <v>-0.668232035802615</v>
      </c>
      <c r="B308" s="1" t="n">
        <v>0.020267928048574</v>
      </c>
      <c r="C308" s="2" t="b">
        <f aca="false">TRUE()</f>
        <v>1</v>
      </c>
      <c r="D308" s="2" t="s">
        <v>632</v>
      </c>
      <c r="E308" s="2" t="s">
        <v>633</v>
      </c>
      <c r="F308" s="2" t="s">
        <v>15</v>
      </c>
      <c r="G308" s="2" t="n">
        <v>50</v>
      </c>
      <c r="H308" s="2" t="n">
        <v>38</v>
      </c>
      <c r="I308" s="2" t="n">
        <v>40</v>
      </c>
      <c r="J308" s="2" t="n">
        <v>41</v>
      </c>
      <c r="K308" s="2" t="n">
        <v>27</v>
      </c>
      <c r="L308" s="2" t="n">
        <v>25</v>
      </c>
      <c r="M308" s="2" t="n">
        <v>0.00653725930599489</v>
      </c>
    </row>
    <row r="309" customFormat="false" ht="16" hidden="false" customHeight="false" outlineLevel="0" collapsed="false">
      <c r="A309" s="1" t="n">
        <v>0.66788292689305</v>
      </c>
      <c r="B309" s="3" t="n">
        <v>6.46999044557252E-012</v>
      </c>
      <c r="C309" s="2" t="b">
        <f aca="false">TRUE()</f>
        <v>1</v>
      </c>
      <c r="D309" s="2" t="s">
        <v>634</v>
      </c>
      <c r="E309" s="2" t="s">
        <v>635</v>
      </c>
      <c r="F309" s="2" t="s">
        <v>15</v>
      </c>
      <c r="G309" s="2" t="n">
        <v>902</v>
      </c>
      <c r="H309" s="2" t="n">
        <v>1102</v>
      </c>
      <c r="I309" s="2" t="n">
        <v>1094</v>
      </c>
      <c r="J309" s="2" t="n">
        <v>1834</v>
      </c>
      <c r="K309" s="2" t="n">
        <v>1879</v>
      </c>
      <c r="L309" s="2" t="n">
        <v>1884</v>
      </c>
      <c r="M309" s="3" t="n">
        <v>5.77815907745892E-014</v>
      </c>
    </row>
    <row r="310" customFormat="false" ht="16" hidden="false" customHeight="false" outlineLevel="0" collapsed="false">
      <c r="A310" s="1" t="n">
        <v>-0.666346496230237</v>
      </c>
      <c r="B310" s="3" t="n">
        <v>0.000249650547232044</v>
      </c>
      <c r="C310" s="2" t="b">
        <f aca="false">TRUE()</f>
        <v>1</v>
      </c>
      <c r="D310" s="2" t="s">
        <v>636</v>
      </c>
      <c r="E310" s="2" t="s">
        <v>637</v>
      </c>
      <c r="F310" s="2" t="s">
        <v>15</v>
      </c>
      <c r="G310" s="2" t="n">
        <v>97</v>
      </c>
      <c r="H310" s="2" t="n">
        <v>97</v>
      </c>
      <c r="I310" s="2" t="n">
        <v>104</v>
      </c>
      <c r="J310" s="2" t="n">
        <v>67</v>
      </c>
      <c r="K310" s="2" t="n">
        <v>78</v>
      </c>
      <c r="L310" s="2" t="n">
        <v>68</v>
      </c>
      <c r="M310" s="3" t="n">
        <v>3.76038500694785E-005</v>
      </c>
    </row>
    <row r="311" customFormat="false" ht="16" hidden="false" customHeight="false" outlineLevel="0" collapsed="false">
      <c r="A311" s="1" t="n">
        <v>-0.665658793947622</v>
      </c>
      <c r="B311" s="1" t="n">
        <v>0.00137675994544228</v>
      </c>
      <c r="C311" s="2" t="b">
        <f aca="false">TRUE()</f>
        <v>1</v>
      </c>
      <c r="D311" s="2" t="s">
        <v>638</v>
      </c>
      <c r="E311" s="2" t="s">
        <v>639</v>
      </c>
      <c r="F311" s="2" t="s">
        <v>26</v>
      </c>
      <c r="G311" s="2" t="n">
        <v>55</v>
      </c>
      <c r="H311" s="2" t="n">
        <v>75</v>
      </c>
      <c r="I311" s="2" t="n">
        <v>86</v>
      </c>
      <c r="J311" s="2" t="n">
        <v>51</v>
      </c>
      <c r="K311" s="2" t="n">
        <v>55</v>
      </c>
      <c r="L311" s="2" t="n">
        <v>47</v>
      </c>
      <c r="M311" s="3" t="n">
        <v>0.000268962751481826</v>
      </c>
    </row>
    <row r="312" customFormat="false" ht="16" hidden="false" customHeight="false" outlineLevel="0" collapsed="false">
      <c r="A312" s="1" t="n">
        <v>0.665505190225518</v>
      </c>
      <c r="B312" s="3" t="n">
        <v>2.39138035468807E-007</v>
      </c>
      <c r="C312" s="2" t="b">
        <f aca="false">TRUE()</f>
        <v>1</v>
      </c>
      <c r="D312" s="2" t="s">
        <v>640</v>
      </c>
      <c r="E312" s="2" t="s">
        <v>641</v>
      </c>
      <c r="F312" s="2" t="s">
        <v>15</v>
      </c>
      <c r="G312" s="2" t="n">
        <v>236</v>
      </c>
      <c r="H312" s="2" t="n">
        <v>230</v>
      </c>
      <c r="I312" s="2" t="n">
        <v>255</v>
      </c>
      <c r="J312" s="2" t="n">
        <v>406</v>
      </c>
      <c r="K312" s="2" t="n">
        <v>467</v>
      </c>
      <c r="L312" s="2" t="n">
        <v>430</v>
      </c>
      <c r="M312" s="3" t="n">
        <v>1.30237842456897E-008</v>
      </c>
    </row>
    <row r="313" customFormat="false" ht="16" hidden="false" customHeight="false" outlineLevel="0" collapsed="false">
      <c r="A313" s="1" t="n">
        <v>-0.664456128673615</v>
      </c>
      <c r="B313" s="1" t="n">
        <v>0.0128431141861301</v>
      </c>
      <c r="C313" s="2" t="b">
        <f aca="false">TRUE()</f>
        <v>1</v>
      </c>
      <c r="D313" s="2" t="s">
        <v>642</v>
      </c>
      <c r="E313" s="2" t="s">
        <v>643</v>
      </c>
      <c r="F313" s="2" t="s">
        <v>15</v>
      </c>
      <c r="G313" s="2" t="n">
        <v>32</v>
      </c>
      <c r="H313" s="2" t="n">
        <v>29</v>
      </c>
      <c r="I313" s="2" t="n">
        <v>37</v>
      </c>
      <c r="J313" s="2" t="n">
        <v>21</v>
      </c>
      <c r="K313" s="2" t="n">
        <v>24</v>
      </c>
      <c r="L313" s="2" t="n">
        <v>26</v>
      </c>
      <c r="M313" s="2" t="n">
        <v>0.00380756706355407</v>
      </c>
    </row>
    <row r="314" customFormat="false" ht="16" hidden="false" customHeight="false" outlineLevel="0" collapsed="false">
      <c r="A314" s="1" t="n">
        <v>0.664023393508416</v>
      </c>
      <c r="B314" s="3" t="n">
        <v>0.000835509235161385</v>
      </c>
      <c r="C314" s="2" t="b">
        <f aca="false">TRUE()</f>
        <v>1</v>
      </c>
      <c r="D314" s="2" t="s">
        <v>644</v>
      </c>
      <c r="E314" s="2" t="s">
        <v>645</v>
      </c>
      <c r="F314" s="2" t="s">
        <v>15</v>
      </c>
      <c r="G314" s="2" t="n">
        <v>43</v>
      </c>
      <c r="H314" s="2" t="n">
        <v>49</v>
      </c>
      <c r="I314" s="2" t="n">
        <v>54</v>
      </c>
      <c r="J314" s="2" t="n">
        <v>82</v>
      </c>
      <c r="K314" s="2" t="n">
        <v>85</v>
      </c>
      <c r="L314" s="2" t="n">
        <v>98</v>
      </c>
      <c r="M314" s="3" t="n">
        <v>0.000150832701411799</v>
      </c>
    </row>
    <row r="315" customFormat="false" ht="16" hidden="false" customHeight="false" outlineLevel="0" collapsed="false">
      <c r="A315" s="1" t="n">
        <v>-0.663934244162963</v>
      </c>
      <c r="B315" s="1" t="n">
        <v>0.0219005076346882</v>
      </c>
      <c r="C315" s="2" t="b">
        <f aca="false">TRUE()</f>
        <v>1</v>
      </c>
      <c r="D315" s="2" t="s">
        <v>646</v>
      </c>
      <c r="E315" s="2" t="s">
        <v>647</v>
      </c>
      <c r="F315" s="2" t="s">
        <v>101</v>
      </c>
      <c r="G315" s="2" t="n">
        <v>30</v>
      </c>
      <c r="H315" s="2" t="n">
        <v>34</v>
      </c>
      <c r="I315" s="2" t="n">
        <v>28</v>
      </c>
      <c r="J315" s="2" t="n">
        <v>18</v>
      </c>
      <c r="K315" s="2" t="n">
        <v>23</v>
      </c>
      <c r="L315" s="2" t="n">
        <v>28</v>
      </c>
      <c r="M315" s="2" t="n">
        <v>0.00717734521797055</v>
      </c>
    </row>
    <row r="316" customFormat="false" ht="16" hidden="false" customHeight="false" outlineLevel="0" collapsed="false">
      <c r="A316" s="1" t="n">
        <v>-0.663893080634374</v>
      </c>
      <c r="B316" s="3" t="n">
        <v>7.55401034601413E-005</v>
      </c>
      <c r="C316" s="2" t="b">
        <f aca="false">TRUE()</f>
        <v>1</v>
      </c>
      <c r="D316" s="2" t="s">
        <v>648</v>
      </c>
      <c r="E316" s="2" t="s">
        <v>649</v>
      </c>
      <c r="F316" s="2" t="s">
        <v>15</v>
      </c>
      <c r="G316" s="2" t="n">
        <v>178</v>
      </c>
      <c r="H316" s="2" t="n">
        <v>222</v>
      </c>
      <c r="I316" s="2" t="n">
        <v>193</v>
      </c>
      <c r="J316" s="2" t="n">
        <v>115</v>
      </c>
      <c r="K316" s="2" t="n">
        <v>173</v>
      </c>
      <c r="L316" s="2" t="n">
        <v>141</v>
      </c>
      <c r="M316" s="3" t="n">
        <v>9.40260756728176E-006</v>
      </c>
    </row>
    <row r="317" customFormat="false" ht="16" hidden="false" customHeight="false" outlineLevel="0" collapsed="false">
      <c r="A317" s="1" t="n">
        <v>0.66220563392251</v>
      </c>
      <c r="B317" s="3" t="n">
        <v>2.47200844752871E-006</v>
      </c>
      <c r="C317" s="2" t="b">
        <f aca="false">TRUE()</f>
        <v>1</v>
      </c>
      <c r="D317" s="2" t="s">
        <v>650</v>
      </c>
      <c r="E317" s="2" t="s">
        <v>651</v>
      </c>
      <c r="F317" s="2" t="s">
        <v>15</v>
      </c>
      <c r="G317" s="2" t="n">
        <v>126</v>
      </c>
      <c r="H317" s="2" t="n">
        <v>141</v>
      </c>
      <c r="I317" s="2" t="n">
        <v>151</v>
      </c>
      <c r="J317" s="2" t="n">
        <v>244</v>
      </c>
      <c r="K317" s="2" t="n">
        <v>273</v>
      </c>
      <c r="L317" s="2" t="n">
        <v>241</v>
      </c>
      <c r="M317" s="3" t="n">
        <v>1.92974744448657E-007</v>
      </c>
    </row>
    <row r="318" customFormat="false" ht="16" hidden="false" customHeight="false" outlineLevel="0" collapsed="false">
      <c r="A318" s="1" t="n">
        <v>-0.662173040175257</v>
      </c>
      <c r="B318" s="1" t="n">
        <v>0.00666127858312959</v>
      </c>
      <c r="C318" s="2" t="b">
        <f aca="false">TRUE()</f>
        <v>1</v>
      </c>
      <c r="D318" s="2" t="s">
        <v>652</v>
      </c>
      <c r="E318" s="2" t="s">
        <v>653</v>
      </c>
      <c r="F318" s="2" t="s">
        <v>15</v>
      </c>
      <c r="G318" s="2" t="n">
        <v>48</v>
      </c>
      <c r="H318" s="2" t="n">
        <v>60</v>
      </c>
      <c r="I318" s="2" t="n">
        <v>62</v>
      </c>
      <c r="J318" s="2" t="n">
        <v>38</v>
      </c>
      <c r="K318" s="2" t="n">
        <v>56</v>
      </c>
      <c r="L318" s="2" t="n">
        <v>31</v>
      </c>
      <c r="M318" s="2" t="n">
        <v>0.00174379854783625</v>
      </c>
    </row>
    <row r="319" customFormat="false" ht="16" hidden="false" customHeight="false" outlineLevel="0" collapsed="false">
      <c r="A319" s="1" t="n">
        <v>-0.661595521629496</v>
      </c>
      <c r="B319" s="1" t="n">
        <v>0.00278575278993623</v>
      </c>
      <c r="C319" s="2" t="b">
        <f aca="false">TRUE()</f>
        <v>1</v>
      </c>
      <c r="D319" s="2" t="s">
        <v>654</v>
      </c>
      <c r="E319" s="2" t="s">
        <v>655</v>
      </c>
      <c r="F319" s="2" t="s">
        <v>84</v>
      </c>
      <c r="G319" s="2" t="n">
        <v>60</v>
      </c>
      <c r="H319" s="2" t="n">
        <v>54</v>
      </c>
      <c r="I319" s="2" t="n">
        <v>59</v>
      </c>
      <c r="J319" s="2" t="n">
        <v>39</v>
      </c>
      <c r="K319" s="2" t="n">
        <v>46</v>
      </c>
      <c r="L319" s="2" t="n">
        <v>39</v>
      </c>
      <c r="M319" s="3" t="n">
        <v>0.000619080856833768</v>
      </c>
    </row>
    <row r="320" customFormat="false" ht="16" hidden="false" customHeight="false" outlineLevel="0" collapsed="false">
      <c r="A320" s="1" t="n">
        <v>-0.661123519647558</v>
      </c>
      <c r="B320" s="1" t="n">
        <v>0.00151795288850729</v>
      </c>
      <c r="C320" s="2" t="b">
        <f aca="false">TRUE()</f>
        <v>1</v>
      </c>
      <c r="D320" s="2" t="s">
        <v>656</v>
      </c>
      <c r="E320" s="2" t="s">
        <v>657</v>
      </c>
      <c r="F320" s="2" t="s">
        <v>15</v>
      </c>
      <c r="G320" s="2" t="n">
        <v>61</v>
      </c>
      <c r="H320" s="2" t="n">
        <v>89</v>
      </c>
      <c r="I320" s="2" t="n">
        <v>100</v>
      </c>
      <c r="J320" s="2" t="n">
        <v>51</v>
      </c>
      <c r="K320" s="2" t="n">
        <v>69</v>
      </c>
      <c r="L320" s="2" t="n">
        <v>59</v>
      </c>
      <c r="M320" s="3" t="n">
        <v>0.000302840134522386</v>
      </c>
    </row>
    <row r="321" customFormat="false" ht="16" hidden="false" customHeight="false" outlineLevel="0" collapsed="false">
      <c r="A321" s="1" t="n">
        <v>0.660337288066903</v>
      </c>
      <c r="B321" s="3" t="n">
        <v>1.74225009824444E-007</v>
      </c>
      <c r="C321" s="2" t="b">
        <f aca="false">TRUE()</f>
        <v>1</v>
      </c>
      <c r="D321" s="2" t="s">
        <v>658</v>
      </c>
      <c r="E321" s="2" t="s">
        <v>659</v>
      </c>
      <c r="F321" s="2" t="s">
        <v>15</v>
      </c>
      <c r="G321" s="2" t="n">
        <v>216</v>
      </c>
      <c r="H321" s="2" t="n">
        <v>222</v>
      </c>
      <c r="I321" s="2" t="n">
        <v>275</v>
      </c>
      <c r="J321" s="2" t="n">
        <v>418</v>
      </c>
      <c r="K321" s="2" t="n">
        <v>435</v>
      </c>
      <c r="L321" s="2" t="n">
        <v>431</v>
      </c>
      <c r="M321" s="3" t="n">
        <v>9.09954401044658E-009</v>
      </c>
    </row>
    <row r="322" customFormat="false" ht="16" hidden="false" customHeight="false" outlineLevel="0" collapsed="false">
      <c r="A322" s="1" t="n">
        <v>0.660305938676868</v>
      </c>
      <c r="B322" s="3" t="n">
        <v>1.68241592639927E-013</v>
      </c>
      <c r="C322" s="2" t="b">
        <f aca="false">TRUE()</f>
        <v>1</v>
      </c>
      <c r="D322" s="2" t="s">
        <v>660</v>
      </c>
      <c r="E322" s="2" t="s">
        <v>661</v>
      </c>
      <c r="F322" s="2" t="s">
        <v>15</v>
      </c>
      <c r="G322" s="2" t="n">
        <v>2964</v>
      </c>
      <c r="H322" s="2" t="n">
        <v>3358</v>
      </c>
      <c r="I322" s="2" t="n">
        <v>3354</v>
      </c>
      <c r="J322" s="2" t="n">
        <v>5891</v>
      </c>
      <c r="K322" s="2" t="n">
        <v>5892</v>
      </c>
      <c r="L322" s="2" t="n">
        <v>5937</v>
      </c>
      <c r="M322" s="3" t="n">
        <v>5.85711960420447E-016</v>
      </c>
    </row>
    <row r="323" customFormat="false" ht="16" hidden="false" customHeight="false" outlineLevel="0" collapsed="false">
      <c r="A323" s="1" t="n">
        <v>-0.659856452495521</v>
      </c>
      <c r="B323" s="3" t="n">
        <v>2.36133298745459E-010</v>
      </c>
      <c r="C323" s="2" t="b">
        <f aca="false">TRUE()</f>
        <v>1</v>
      </c>
      <c r="D323" s="2" t="s">
        <v>662</v>
      </c>
      <c r="E323" s="2" t="s">
        <v>663</v>
      </c>
      <c r="F323" s="2" t="s">
        <v>15</v>
      </c>
      <c r="G323" s="2" t="n">
        <v>846</v>
      </c>
      <c r="H323" s="2" t="n">
        <v>942</v>
      </c>
      <c r="I323" s="2" t="n">
        <v>1031</v>
      </c>
      <c r="J323" s="2" t="n">
        <v>694</v>
      </c>
      <c r="K323" s="2" t="n">
        <v>668</v>
      </c>
      <c r="L323" s="2" t="n">
        <v>672</v>
      </c>
      <c r="M323" s="3" t="n">
        <v>4.29299036073397E-012</v>
      </c>
    </row>
    <row r="324" customFormat="false" ht="16" hidden="false" customHeight="false" outlineLevel="0" collapsed="false">
      <c r="A324" s="1" t="n">
        <v>0.658321076742193</v>
      </c>
      <c r="B324" s="3" t="n">
        <v>1.54549624323986E-005</v>
      </c>
      <c r="C324" s="2" t="b">
        <f aca="false">TRUE()</f>
        <v>1</v>
      </c>
      <c r="D324" s="2" t="s">
        <v>664</v>
      </c>
      <c r="E324" s="2" t="s">
        <v>665</v>
      </c>
      <c r="F324" s="2" t="s">
        <v>15</v>
      </c>
      <c r="G324" s="2" t="n">
        <v>96</v>
      </c>
      <c r="H324" s="2" t="n">
        <v>103</v>
      </c>
      <c r="I324" s="2" t="n">
        <v>109</v>
      </c>
      <c r="J324" s="2" t="n">
        <v>177</v>
      </c>
      <c r="K324" s="2" t="n">
        <v>186</v>
      </c>
      <c r="L324" s="2" t="n">
        <v>188</v>
      </c>
      <c r="M324" s="3" t="n">
        <v>1.5241595587266E-006</v>
      </c>
    </row>
    <row r="325" customFormat="false" ht="16" hidden="false" customHeight="false" outlineLevel="0" collapsed="false">
      <c r="A325" s="1" t="n">
        <v>-0.657562168986013</v>
      </c>
      <c r="B325" s="3" t="n">
        <v>2.74595822277213E-010</v>
      </c>
      <c r="C325" s="2" t="b">
        <f aca="false">TRUE()</f>
        <v>1</v>
      </c>
      <c r="D325" s="2" t="s">
        <v>666</v>
      </c>
      <c r="E325" s="2" t="s">
        <v>667</v>
      </c>
      <c r="F325" s="2" t="s">
        <v>15</v>
      </c>
      <c r="G325" s="2" t="n">
        <v>763</v>
      </c>
      <c r="H325" s="2" t="n">
        <v>872</v>
      </c>
      <c r="I325" s="2" t="n">
        <v>887</v>
      </c>
      <c r="J325" s="2" t="n">
        <v>582</v>
      </c>
      <c r="K325" s="2" t="n">
        <v>619</v>
      </c>
      <c r="L325" s="2" t="n">
        <v>622</v>
      </c>
      <c r="M325" s="3" t="n">
        <v>5.01414905521743E-012</v>
      </c>
    </row>
    <row r="326" customFormat="false" ht="16" hidden="false" customHeight="false" outlineLevel="0" collapsed="false">
      <c r="A326" s="1" t="n">
        <v>0.657497268940077</v>
      </c>
      <c r="B326" s="3" t="n">
        <v>2.16615892660863E-005</v>
      </c>
      <c r="C326" s="2" t="b">
        <f aca="false">TRUE()</f>
        <v>1</v>
      </c>
      <c r="D326" s="2" t="s">
        <v>668</v>
      </c>
      <c r="E326" s="2" t="s">
        <v>669</v>
      </c>
      <c r="F326" s="2" t="s">
        <v>15</v>
      </c>
      <c r="G326" s="2" t="n">
        <v>132</v>
      </c>
      <c r="H326" s="2" t="n">
        <v>147</v>
      </c>
      <c r="I326" s="2" t="n">
        <v>159</v>
      </c>
      <c r="J326" s="2" t="n">
        <v>251</v>
      </c>
      <c r="K326" s="2" t="n">
        <v>236</v>
      </c>
      <c r="L326" s="2" t="n">
        <v>304</v>
      </c>
      <c r="M326" s="3" t="n">
        <v>2.22298583728994E-006</v>
      </c>
    </row>
    <row r="327" customFormat="false" ht="16" hidden="false" customHeight="false" outlineLevel="0" collapsed="false">
      <c r="A327" s="1" t="n">
        <v>-0.657314301138833</v>
      </c>
      <c r="B327" s="1" t="n">
        <v>0.0170860719243524</v>
      </c>
      <c r="C327" s="2" t="b">
        <f aca="false">TRUE()</f>
        <v>1</v>
      </c>
      <c r="D327" s="2" t="s">
        <v>670</v>
      </c>
      <c r="E327" s="2" t="s">
        <v>671</v>
      </c>
      <c r="F327" s="2" t="s">
        <v>672</v>
      </c>
      <c r="G327" s="2" t="n">
        <v>25</v>
      </c>
      <c r="H327" s="2" t="n">
        <v>28</v>
      </c>
      <c r="I327" s="2" t="n">
        <v>28</v>
      </c>
      <c r="J327" s="2" t="n">
        <v>19</v>
      </c>
      <c r="K327" s="2" t="n">
        <v>23</v>
      </c>
      <c r="L327" s="2" t="n">
        <v>19</v>
      </c>
      <c r="M327" s="2" t="n">
        <v>0.00533850066557814</v>
      </c>
    </row>
    <row r="328" customFormat="false" ht="16" hidden="false" customHeight="false" outlineLevel="0" collapsed="false">
      <c r="A328" s="1" t="n">
        <v>0.656903795422483</v>
      </c>
      <c r="B328" s="1" t="n">
        <v>0.017664705696476</v>
      </c>
      <c r="C328" s="2" t="b">
        <f aca="false">TRUE()</f>
        <v>1</v>
      </c>
      <c r="D328" s="2" t="s">
        <v>673</v>
      </c>
      <c r="E328" s="2" t="s">
        <v>674</v>
      </c>
      <c r="F328" s="2" t="s">
        <v>15</v>
      </c>
      <c r="G328" s="2" t="n">
        <v>19</v>
      </c>
      <c r="H328" s="2" t="n">
        <v>20</v>
      </c>
      <c r="I328" s="2" t="n">
        <v>19</v>
      </c>
      <c r="J328" s="2" t="n">
        <v>32</v>
      </c>
      <c r="K328" s="2" t="n">
        <v>32</v>
      </c>
      <c r="L328" s="2" t="n">
        <v>43</v>
      </c>
      <c r="M328" s="2" t="n">
        <v>0.00555534640514322</v>
      </c>
    </row>
    <row r="329" customFormat="false" ht="16" hidden="false" customHeight="false" outlineLevel="0" collapsed="false">
      <c r="A329" s="1" t="n">
        <v>0.656850418633927</v>
      </c>
      <c r="B329" s="3" t="n">
        <v>9.8376178097733E-011</v>
      </c>
      <c r="C329" s="2" t="b">
        <f aca="false">TRUE()</f>
        <v>1</v>
      </c>
      <c r="D329" s="2" t="s">
        <v>675</v>
      </c>
      <c r="E329" s="2" t="s">
        <v>676</v>
      </c>
      <c r="F329" s="2" t="s">
        <v>15</v>
      </c>
      <c r="G329" s="2" t="n">
        <v>696</v>
      </c>
      <c r="H329" s="2" t="n">
        <v>795</v>
      </c>
      <c r="I329" s="2" t="n">
        <v>810</v>
      </c>
      <c r="J329" s="2" t="n">
        <v>1377</v>
      </c>
      <c r="K329" s="2" t="n">
        <v>1445</v>
      </c>
      <c r="L329" s="2" t="n">
        <v>1311</v>
      </c>
      <c r="M329" s="3" t="n">
        <v>1.59240604049436E-012</v>
      </c>
    </row>
    <row r="330" customFormat="false" ht="16" hidden="false" customHeight="false" outlineLevel="0" collapsed="false">
      <c r="A330" s="1" t="n">
        <v>-0.656672472101412</v>
      </c>
      <c r="B330" s="1" t="n">
        <v>0.00593331279012857</v>
      </c>
      <c r="C330" s="2" t="b">
        <f aca="false">TRUE()</f>
        <v>1</v>
      </c>
      <c r="D330" s="2" t="s">
        <v>677</v>
      </c>
      <c r="E330" s="2" t="s">
        <v>678</v>
      </c>
      <c r="F330" s="2" t="s">
        <v>15</v>
      </c>
      <c r="G330" s="2" t="n">
        <v>49</v>
      </c>
      <c r="H330" s="2" t="n">
        <v>44</v>
      </c>
      <c r="I330" s="2" t="n">
        <v>56</v>
      </c>
      <c r="J330" s="2" t="n">
        <v>30</v>
      </c>
      <c r="K330" s="2" t="n">
        <v>42</v>
      </c>
      <c r="L330" s="2" t="n">
        <v>35</v>
      </c>
      <c r="M330" s="2" t="n">
        <v>0.0015221683624754</v>
      </c>
    </row>
    <row r="331" customFormat="false" ht="16" hidden="false" customHeight="false" outlineLevel="0" collapsed="false">
      <c r="A331" s="1" t="n">
        <v>0.656445776156923</v>
      </c>
      <c r="B331" s="1" t="n">
        <v>0.015763383450023</v>
      </c>
      <c r="C331" s="2" t="b">
        <f aca="false">TRUE()</f>
        <v>1</v>
      </c>
      <c r="D331" s="2" t="s">
        <v>679</v>
      </c>
      <c r="E331" s="2" t="s">
        <v>680</v>
      </c>
      <c r="F331" s="2" t="s">
        <v>15</v>
      </c>
      <c r="G331" s="2" t="n">
        <v>17</v>
      </c>
      <c r="H331" s="2" t="n">
        <v>18</v>
      </c>
      <c r="I331" s="2" t="n">
        <v>16</v>
      </c>
      <c r="J331" s="2" t="n">
        <v>31</v>
      </c>
      <c r="K331" s="2" t="n">
        <v>34</v>
      </c>
      <c r="L331" s="2" t="n">
        <v>32</v>
      </c>
      <c r="M331" s="2" t="n">
        <v>0.00484427715623864</v>
      </c>
    </row>
    <row r="332" customFormat="false" ht="16" hidden="false" customHeight="false" outlineLevel="0" collapsed="false">
      <c r="A332" s="1" t="n">
        <v>0.655232877178737</v>
      </c>
      <c r="B332" s="3" t="n">
        <v>6.58363196434927E-015</v>
      </c>
      <c r="C332" s="2" t="b">
        <f aca="false">TRUE()</f>
        <v>1</v>
      </c>
      <c r="D332" s="2" t="s">
        <v>681</v>
      </c>
      <c r="E332" s="2" t="s">
        <v>682</v>
      </c>
      <c r="F332" s="2" t="s">
        <v>15</v>
      </c>
      <c r="G332" s="2" t="n">
        <v>5231</v>
      </c>
      <c r="H332" s="2" t="n">
        <v>6281</v>
      </c>
      <c r="I332" s="2" t="n">
        <v>6392</v>
      </c>
      <c r="J332" s="2" t="n">
        <v>10422</v>
      </c>
      <c r="K332" s="2" t="n">
        <v>10952</v>
      </c>
      <c r="L332" s="2" t="n">
        <v>10663</v>
      </c>
      <c r="M332" s="3" t="n">
        <v>9.44943587897989E-018</v>
      </c>
    </row>
    <row r="333" customFormat="false" ht="16" hidden="false" customHeight="false" outlineLevel="0" collapsed="false">
      <c r="A333" s="1" t="n">
        <v>-0.654860184289231</v>
      </c>
      <c r="B333" s="3" t="n">
        <v>1.24220676395208E-011</v>
      </c>
      <c r="C333" s="2" t="b">
        <f aca="false">TRUE()</f>
        <v>1</v>
      </c>
      <c r="D333" s="2" t="s">
        <v>683</v>
      </c>
      <c r="E333" s="2" t="s">
        <v>684</v>
      </c>
      <c r="F333" s="2" t="s">
        <v>15</v>
      </c>
      <c r="G333" s="2" t="n">
        <v>1345</v>
      </c>
      <c r="H333" s="2" t="n">
        <v>1526</v>
      </c>
      <c r="I333" s="2" t="n">
        <v>1671</v>
      </c>
      <c r="J333" s="2" t="n">
        <v>1043</v>
      </c>
      <c r="K333" s="2" t="n">
        <v>1102</v>
      </c>
      <c r="L333" s="2" t="n">
        <v>1133</v>
      </c>
      <c r="M333" s="3" t="n">
        <v>1.30748180242145E-013</v>
      </c>
    </row>
    <row r="334" customFormat="false" ht="16" hidden="false" customHeight="false" outlineLevel="0" collapsed="false">
      <c r="A334" s="1" t="n">
        <v>-0.65448391461451</v>
      </c>
      <c r="B334" s="3" t="n">
        <v>4.81912281662955E-009</v>
      </c>
      <c r="C334" s="2" t="b">
        <f aca="false">TRUE()</f>
        <v>1</v>
      </c>
      <c r="D334" s="2" t="s">
        <v>685</v>
      </c>
      <c r="E334" s="2" t="s">
        <v>686</v>
      </c>
      <c r="F334" s="2" t="s">
        <v>15</v>
      </c>
      <c r="G334" s="2" t="n">
        <v>480</v>
      </c>
      <c r="H334" s="2" t="n">
        <v>560</v>
      </c>
      <c r="I334" s="2" t="n">
        <v>573</v>
      </c>
      <c r="J334" s="2" t="n">
        <v>389</v>
      </c>
      <c r="K334" s="2" t="n">
        <v>395</v>
      </c>
      <c r="L334" s="2" t="n">
        <v>381</v>
      </c>
      <c r="M334" s="3" t="n">
        <v>1.46790919061677E-010</v>
      </c>
    </row>
    <row r="335" customFormat="false" ht="16" hidden="false" customHeight="false" outlineLevel="0" collapsed="false">
      <c r="A335" s="1" t="n">
        <v>0.654204328699353</v>
      </c>
      <c r="B335" s="3" t="n">
        <v>3.67239004712958E-013</v>
      </c>
      <c r="C335" s="2" t="b">
        <f aca="false">TRUE()</f>
        <v>1</v>
      </c>
      <c r="D335" s="2" t="s">
        <v>687</v>
      </c>
      <c r="E335" s="2" t="s">
        <v>688</v>
      </c>
      <c r="F335" s="2" t="s">
        <v>15</v>
      </c>
      <c r="G335" s="2" t="n">
        <v>2439</v>
      </c>
      <c r="H335" s="2" t="n">
        <v>2614</v>
      </c>
      <c r="I335" s="2" t="n">
        <v>2739</v>
      </c>
      <c r="J335" s="2" t="n">
        <v>4613</v>
      </c>
      <c r="K335" s="2" t="n">
        <v>4610</v>
      </c>
      <c r="L335" s="2" t="n">
        <v>4621</v>
      </c>
      <c r="M335" s="3" t="n">
        <v>1.72892735440319E-015</v>
      </c>
    </row>
    <row r="336" customFormat="false" ht="16" hidden="false" customHeight="false" outlineLevel="0" collapsed="false">
      <c r="A336" s="1" t="n">
        <v>-0.654142115286713</v>
      </c>
      <c r="B336" s="3" t="n">
        <v>0.00014964124525111</v>
      </c>
      <c r="C336" s="2" t="b">
        <f aca="false">TRUE()</f>
        <v>1</v>
      </c>
      <c r="D336" s="2" t="s">
        <v>689</v>
      </c>
      <c r="E336" s="2" t="s">
        <v>690</v>
      </c>
      <c r="F336" s="2" t="s">
        <v>15</v>
      </c>
      <c r="G336" s="2" t="n">
        <v>112</v>
      </c>
      <c r="H336" s="2" t="n">
        <v>110</v>
      </c>
      <c r="I336" s="2" t="n">
        <v>124</v>
      </c>
      <c r="J336" s="2" t="n">
        <v>79</v>
      </c>
      <c r="K336" s="2" t="n">
        <v>83</v>
      </c>
      <c r="L336" s="2" t="n">
        <v>88</v>
      </c>
      <c r="M336" s="3" t="n">
        <v>2.07380977789992E-005</v>
      </c>
    </row>
    <row r="337" customFormat="false" ht="16" hidden="false" customHeight="false" outlineLevel="0" collapsed="false">
      <c r="A337" s="1" t="n">
        <v>0.65403795744774</v>
      </c>
      <c r="B337" s="3" t="n">
        <v>8.55575011283721E-011</v>
      </c>
      <c r="C337" s="2" t="b">
        <f aca="false">TRUE()</f>
        <v>1</v>
      </c>
      <c r="D337" s="2" t="s">
        <v>691</v>
      </c>
      <c r="E337" s="2" t="s">
        <v>692</v>
      </c>
      <c r="F337" s="2" t="s">
        <v>15</v>
      </c>
      <c r="G337" s="2" t="n">
        <v>615</v>
      </c>
      <c r="H337" s="2" t="n">
        <v>730</v>
      </c>
      <c r="I337" s="2" t="n">
        <v>758</v>
      </c>
      <c r="J337" s="2" t="n">
        <v>1265</v>
      </c>
      <c r="K337" s="2" t="n">
        <v>1238</v>
      </c>
      <c r="L337" s="2" t="n">
        <v>1261</v>
      </c>
      <c r="M337" s="3" t="n">
        <v>1.33715574684323E-012</v>
      </c>
    </row>
    <row r="338" customFormat="false" ht="16" hidden="false" customHeight="false" outlineLevel="0" collapsed="false">
      <c r="A338" s="1" t="n">
        <v>-0.653657856000112</v>
      </c>
      <c r="B338" s="1" t="n">
        <v>0.00344905791576131</v>
      </c>
      <c r="C338" s="2" t="b">
        <f aca="false">TRUE()</f>
        <v>1</v>
      </c>
      <c r="D338" s="2" t="s">
        <v>693</v>
      </c>
      <c r="E338" s="2" t="s">
        <v>694</v>
      </c>
      <c r="F338" s="2" t="s">
        <v>15</v>
      </c>
      <c r="G338" s="2" t="n">
        <v>49</v>
      </c>
      <c r="H338" s="2" t="n">
        <v>55</v>
      </c>
      <c r="I338" s="2" t="n">
        <v>68</v>
      </c>
      <c r="J338" s="2" t="n">
        <v>35</v>
      </c>
      <c r="K338" s="2" t="n">
        <v>43</v>
      </c>
      <c r="L338" s="2" t="n">
        <v>47</v>
      </c>
      <c r="M338" s="3" t="n">
        <v>0.000802790850498944</v>
      </c>
    </row>
    <row r="339" customFormat="false" ht="16" hidden="false" customHeight="false" outlineLevel="0" collapsed="false">
      <c r="A339" s="1" t="n">
        <v>0.653595606516667</v>
      </c>
      <c r="B339" s="3" t="n">
        <v>8.78037879670276E-005</v>
      </c>
      <c r="C339" s="2" t="b">
        <f aca="false">TRUE()</f>
        <v>1</v>
      </c>
      <c r="D339" s="2" t="s">
        <v>695</v>
      </c>
      <c r="E339" s="2" t="s">
        <v>696</v>
      </c>
      <c r="F339" s="2" t="s">
        <v>15</v>
      </c>
      <c r="G339" s="2" t="n">
        <v>75</v>
      </c>
      <c r="H339" s="2" t="n">
        <v>91</v>
      </c>
      <c r="I339" s="2" t="n">
        <v>86</v>
      </c>
      <c r="J339" s="2" t="n">
        <v>140</v>
      </c>
      <c r="K339" s="2" t="n">
        <v>169</v>
      </c>
      <c r="L339" s="2" t="n">
        <v>146</v>
      </c>
      <c r="M339" s="3" t="n">
        <v>1.11741364799758E-005</v>
      </c>
    </row>
    <row r="340" customFormat="false" ht="16" hidden="false" customHeight="false" outlineLevel="0" collapsed="false">
      <c r="A340" s="1" t="n">
        <v>-0.652039133938108</v>
      </c>
      <c r="B340" s="1" t="n">
        <v>0.00613218667774294</v>
      </c>
      <c r="C340" s="2" t="b">
        <f aca="false">TRUE()</f>
        <v>1</v>
      </c>
      <c r="D340" s="2" t="s">
        <v>697</v>
      </c>
      <c r="E340" s="2" t="s">
        <v>698</v>
      </c>
      <c r="F340" s="2" t="s">
        <v>26</v>
      </c>
      <c r="G340" s="2" t="n">
        <v>42</v>
      </c>
      <c r="H340" s="2" t="n">
        <v>51</v>
      </c>
      <c r="I340" s="2" t="n">
        <v>68</v>
      </c>
      <c r="J340" s="2" t="n">
        <v>36</v>
      </c>
      <c r="K340" s="2" t="n">
        <v>35</v>
      </c>
      <c r="L340" s="2" t="n">
        <v>45</v>
      </c>
      <c r="M340" s="2" t="n">
        <v>0.00158133256644771</v>
      </c>
    </row>
    <row r="341" customFormat="false" ht="16" hidden="false" customHeight="false" outlineLevel="0" collapsed="false">
      <c r="A341" s="1" t="n">
        <v>-0.651966771669976</v>
      </c>
      <c r="B341" s="3" t="n">
        <v>6.74857313118637E-005</v>
      </c>
      <c r="C341" s="2" t="b">
        <f aca="false">TRUE()</f>
        <v>1</v>
      </c>
      <c r="D341" s="2" t="s">
        <v>699</v>
      </c>
      <c r="E341" s="2" t="s">
        <v>700</v>
      </c>
      <c r="F341" s="2" t="s">
        <v>15</v>
      </c>
      <c r="G341" s="2" t="n">
        <v>122</v>
      </c>
      <c r="H341" s="2" t="n">
        <v>174</v>
      </c>
      <c r="I341" s="2" t="n">
        <v>151</v>
      </c>
      <c r="J341" s="2" t="n">
        <v>103</v>
      </c>
      <c r="K341" s="2" t="n">
        <v>112</v>
      </c>
      <c r="L341" s="2" t="n">
        <v>106</v>
      </c>
      <c r="M341" s="3" t="n">
        <v>8.30858537162249E-006</v>
      </c>
    </row>
    <row r="342" customFormat="false" ht="16" hidden="false" customHeight="false" outlineLevel="0" collapsed="false">
      <c r="A342" s="1" t="n">
        <v>0.650883826768573</v>
      </c>
      <c r="B342" s="1" t="n">
        <v>0.0036694603895522</v>
      </c>
      <c r="C342" s="2" t="b">
        <f aca="false">TRUE()</f>
        <v>1</v>
      </c>
      <c r="D342" s="2" t="s">
        <v>701</v>
      </c>
      <c r="E342" s="2" t="s">
        <v>702</v>
      </c>
      <c r="F342" s="2" t="s">
        <v>26</v>
      </c>
      <c r="G342" s="2" t="n">
        <v>33</v>
      </c>
      <c r="H342" s="2" t="n">
        <v>40</v>
      </c>
      <c r="I342" s="2" t="n">
        <v>35</v>
      </c>
      <c r="J342" s="2" t="n">
        <v>61</v>
      </c>
      <c r="K342" s="2" t="n">
        <v>60</v>
      </c>
      <c r="L342" s="2" t="n">
        <v>73</v>
      </c>
      <c r="M342" s="3" t="n">
        <v>0.000862283690934561</v>
      </c>
    </row>
    <row r="343" customFormat="false" ht="16" hidden="false" customHeight="false" outlineLevel="0" collapsed="false">
      <c r="A343" s="1" t="n">
        <v>0.649719407604555</v>
      </c>
      <c r="B343" s="3" t="n">
        <v>0.000124434661822838</v>
      </c>
      <c r="C343" s="2" t="b">
        <f aca="false">TRUE()</f>
        <v>1</v>
      </c>
      <c r="D343" s="2" t="s">
        <v>703</v>
      </c>
      <c r="E343" s="2" t="s">
        <v>704</v>
      </c>
      <c r="F343" s="2" t="s">
        <v>15</v>
      </c>
      <c r="G343" s="2" t="n">
        <v>77</v>
      </c>
      <c r="H343" s="2" t="n">
        <v>110</v>
      </c>
      <c r="I343" s="2" t="n">
        <v>101</v>
      </c>
      <c r="J343" s="2" t="n">
        <v>149</v>
      </c>
      <c r="K343" s="2" t="n">
        <v>175</v>
      </c>
      <c r="L343" s="2" t="n">
        <v>187</v>
      </c>
      <c r="M343" s="3" t="n">
        <v>1.6788409840064E-005</v>
      </c>
    </row>
    <row r="344" customFormat="false" ht="16" hidden="false" customHeight="false" outlineLevel="0" collapsed="false">
      <c r="A344" s="1" t="n">
        <v>-0.649384652136824</v>
      </c>
      <c r="B344" s="3" t="n">
        <v>1.19716467878427E-011</v>
      </c>
      <c r="C344" s="2" t="b">
        <f aca="false">TRUE()</f>
        <v>1</v>
      </c>
      <c r="D344" s="2" t="s">
        <v>705</v>
      </c>
      <c r="E344" s="2" t="s">
        <v>706</v>
      </c>
      <c r="F344" s="2" t="s">
        <v>15</v>
      </c>
      <c r="G344" s="2" t="n">
        <v>2076</v>
      </c>
      <c r="H344" s="2" t="n">
        <v>2194</v>
      </c>
      <c r="I344" s="2" t="n">
        <v>2260</v>
      </c>
      <c r="J344" s="2" t="n">
        <v>1492</v>
      </c>
      <c r="K344" s="2" t="n">
        <v>1638</v>
      </c>
      <c r="L344" s="2" t="n">
        <v>1584</v>
      </c>
      <c r="M344" s="3" t="n">
        <v>1.23606576361348E-013</v>
      </c>
    </row>
    <row r="345" customFormat="false" ht="16" hidden="false" customHeight="false" outlineLevel="0" collapsed="false">
      <c r="A345" s="1" t="n">
        <v>0.649007961245136</v>
      </c>
      <c r="B345" s="1" t="n">
        <v>0.00709566263359306</v>
      </c>
      <c r="C345" s="2" t="b">
        <f aca="false">TRUE()</f>
        <v>1</v>
      </c>
      <c r="D345" s="2" t="s">
        <v>707</v>
      </c>
      <c r="E345" s="2" t="s">
        <v>708</v>
      </c>
      <c r="F345" s="2" t="s">
        <v>15</v>
      </c>
      <c r="G345" s="2" t="n">
        <v>142</v>
      </c>
      <c r="H345" s="2" t="n">
        <v>72</v>
      </c>
      <c r="I345" s="2" t="n">
        <v>140</v>
      </c>
      <c r="J345" s="2" t="n">
        <v>234</v>
      </c>
      <c r="K345" s="2" t="n">
        <v>190</v>
      </c>
      <c r="L345" s="2" t="n">
        <v>178</v>
      </c>
      <c r="M345" s="2" t="n">
        <v>0.00188410466229686</v>
      </c>
    </row>
    <row r="346" customFormat="false" ht="16" hidden="false" customHeight="false" outlineLevel="0" collapsed="false">
      <c r="A346" s="1" t="n">
        <v>0.648895071202643</v>
      </c>
      <c r="B346" s="3" t="n">
        <v>2.2596063107003E-010</v>
      </c>
      <c r="C346" s="2" t="b">
        <f aca="false">TRUE()</f>
        <v>1</v>
      </c>
      <c r="D346" s="2" t="s">
        <v>709</v>
      </c>
      <c r="E346" s="2" t="s">
        <v>710</v>
      </c>
      <c r="F346" s="2" t="s">
        <v>15</v>
      </c>
      <c r="G346" s="2" t="n">
        <v>728</v>
      </c>
      <c r="H346" s="2" t="n">
        <v>796</v>
      </c>
      <c r="I346" s="2" t="n">
        <v>774</v>
      </c>
      <c r="J346" s="2" t="n">
        <v>1364</v>
      </c>
      <c r="K346" s="2" t="n">
        <v>1381</v>
      </c>
      <c r="L346" s="2" t="n">
        <v>1351</v>
      </c>
      <c r="M346" s="3" t="n">
        <v>4.09002976261039E-012</v>
      </c>
    </row>
    <row r="347" customFormat="false" ht="16" hidden="false" customHeight="false" outlineLevel="0" collapsed="false">
      <c r="A347" s="1" t="n">
        <v>0.648752051125593</v>
      </c>
      <c r="B347" s="1" t="n">
        <v>0.00359769727960995</v>
      </c>
      <c r="C347" s="2" t="b">
        <f aca="false">TRUE()</f>
        <v>1</v>
      </c>
      <c r="D347" s="2" t="s">
        <v>711</v>
      </c>
      <c r="E347" s="2" t="s">
        <v>712</v>
      </c>
      <c r="F347" s="2" t="s">
        <v>15</v>
      </c>
      <c r="G347" s="2" t="n">
        <v>35</v>
      </c>
      <c r="H347" s="2" t="n">
        <v>47</v>
      </c>
      <c r="I347" s="2" t="n">
        <v>58</v>
      </c>
      <c r="J347" s="2" t="n">
        <v>74</v>
      </c>
      <c r="K347" s="2" t="n">
        <v>102</v>
      </c>
      <c r="L347" s="2" t="n">
        <v>74</v>
      </c>
      <c r="M347" s="3" t="n">
        <v>0.000843698883608393</v>
      </c>
    </row>
    <row r="348" customFormat="false" ht="16" hidden="false" customHeight="false" outlineLevel="0" collapsed="false">
      <c r="A348" s="1" t="n">
        <v>-0.648615436651942</v>
      </c>
      <c r="B348" s="3" t="n">
        <v>5.99134320450497E-013</v>
      </c>
      <c r="C348" s="2" t="b">
        <f aca="false">TRUE()</f>
        <v>1</v>
      </c>
      <c r="D348" s="2" t="s">
        <v>713</v>
      </c>
      <c r="E348" s="2" t="s">
        <v>714</v>
      </c>
      <c r="F348" s="2" t="s">
        <v>15</v>
      </c>
      <c r="G348" s="2" t="n">
        <v>2433</v>
      </c>
      <c r="H348" s="2" t="n">
        <v>2671</v>
      </c>
      <c r="I348" s="2" t="n">
        <v>2769</v>
      </c>
      <c r="J348" s="2" t="n">
        <v>1870</v>
      </c>
      <c r="K348" s="2" t="n">
        <v>1955</v>
      </c>
      <c r="L348" s="2" t="n">
        <v>1862</v>
      </c>
      <c r="M348" s="3" t="n">
        <v>3.48750541367405E-015</v>
      </c>
    </row>
    <row r="349" customFormat="false" ht="16" hidden="false" customHeight="false" outlineLevel="0" collapsed="false">
      <c r="A349" s="1" t="n">
        <v>0.647714252817981</v>
      </c>
      <c r="B349" s="3" t="n">
        <v>3.33196037727426E-010</v>
      </c>
      <c r="C349" s="2" t="b">
        <f aca="false">TRUE()</f>
        <v>1</v>
      </c>
      <c r="D349" s="2" t="s">
        <v>715</v>
      </c>
      <c r="E349" s="2" t="s">
        <v>716</v>
      </c>
      <c r="F349" s="2" t="s">
        <v>15</v>
      </c>
      <c r="G349" s="2" t="n">
        <v>582</v>
      </c>
      <c r="H349" s="2" t="n">
        <v>671</v>
      </c>
      <c r="I349" s="2" t="n">
        <v>737</v>
      </c>
      <c r="J349" s="2" t="n">
        <v>1172</v>
      </c>
      <c r="K349" s="2" t="n">
        <v>1154</v>
      </c>
      <c r="L349" s="2" t="n">
        <v>1232</v>
      </c>
      <c r="M349" s="3" t="n">
        <v>6.19046940359542E-012</v>
      </c>
    </row>
    <row r="350" customFormat="false" ht="16" hidden="false" customHeight="false" outlineLevel="0" collapsed="false">
      <c r="A350" s="1" t="n">
        <v>0.647571354648891</v>
      </c>
      <c r="B350" s="1" t="n">
        <v>0.00157976024623523</v>
      </c>
      <c r="C350" s="2" t="b">
        <f aca="false">TRUE()</f>
        <v>1</v>
      </c>
      <c r="D350" s="2" t="s">
        <v>717</v>
      </c>
      <c r="E350" s="2" t="s">
        <v>718</v>
      </c>
      <c r="F350" s="2" t="s">
        <v>26</v>
      </c>
      <c r="G350" s="2" t="n">
        <v>47</v>
      </c>
      <c r="H350" s="2" t="n">
        <v>46</v>
      </c>
      <c r="I350" s="2" t="n">
        <v>72</v>
      </c>
      <c r="J350" s="2" t="n">
        <v>90</v>
      </c>
      <c r="K350" s="2" t="n">
        <v>105</v>
      </c>
      <c r="L350" s="2" t="n">
        <v>95</v>
      </c>
      <c r="M350" s="3" t="n">
        <v>0.000317312499821908</v>
      </c>
    </row>
    <row r="351" customFormat="false" ht="16" hidden="false" customHeight="false" outlineLevel="0" collapsed="false">
      <c r="A351" s="1" t="n">
        <v>-0.646762053651628</v>
      </c>
      <c r="B351" s="3" t="n">
        <v>3.61385700162573E-009</v>
      </c>
      <c r="C351" s="2" t="b">
        <f aca="false">TRUE()</f>
        <v>1</v>
      </c>
      <c r="D351" s="2" t="s">
        <v>719</v>
      </c>
      <c r="E351" s="2" t="s">
        <v>720</v>
      </c>
      <c r="F351" s="2" t="s">
        <v>15</v>
      </c>
      <c r="G351" s="2" t="n">
        <v>520</v>
      </c>
      <c r="H351" s="2" t="n">
        <v>622</v>
      </c>
      <c r="I351" s="2" t="n">
        <v>650</v>
      </c>
      <c r="J351" s="2" t="n">
        <v>416</v>
      </c>
      <c r="K351" s="2" t="n">
        <v>461</v>
      </c>
      <c r="L351" s="2" t="n">
        <v>423</v>
      </c>
      <c r="M351" s="3" t="n">
        <v>1.05179635243871E-010</v>
      </c>
    </row>
    <row r="352" customFormat="false" ht="16" hidden="false" customHeight="false" outlineLevel="0" collapsed="false">
      <c r="A352" s="1" t="n">
        <v>-0.646459934904938</v>
      </c>
      <c r="B352" s="3" t="n">
        <v>2.41110786151792E-011</v>
      </c>
      <c r="C352" s="2" t="b">
        <f aca="false">TRUE()</f>
        <v>1</v>
      </c>
      <c r="D352" s="2" t="s">
        <v>721</v>
      </c>
      <c r="E352" s="2" t="s">
        <v>722</v>
      </c>
      <c r="F352" s="2" t="s">
        <v>15</v>
      </c>
      <c r="G352" s="2" t="n">
        <v>1568</v>
      </c>
      <c r="H352" s="2" t="n">
        <v>1720</v>
      </c>
      <c r="I352" s="2" t="n">
        <v>1723</v>
      </c>
      <c r="J352" s="2" t="n">
        <v>1208</v>
      </c>
      <c r="K352" s="2" t="n">
        <v>1247</v>
      </c>
      <c r="L352" s="2" t="n">
        <v>1180</v>
      </c>
      <c r="M352" s="3" t="n">
        <v>2.8646445368485E-013</v>
      </c>
    </row>
    <row r="353" customFormat="false" ht="16" hidden="false" customHeight="false" outlineLevel="0" collapsed="false">
      <c r="A353" s="1" t="n">
        <v>-0.645672418393019</v>
      </c>
      <c r="B353" s="3" t="n">
        <v>5.60027798003518E-007</v>
      </c>
      <c r="C353" s="2" t="b">
        <f aca="false">TRUE()</f>
        <v>1</v>
      </c>
      <c r="D353" s="2" t="s">
        <v>723</v>
      </c>
      <c r="E353" s="2" t="s">
        <v>724</v>
      </c>
      <c r="F353" s="2" t="s">
        <v>15</v>
      </c>
      <c r="G353" s="2" t="n">
        <v>240</v>
      </c>
      <c r="H353" s="2" t="n">
        <v>273</v>
      </c>
      <c r="I353" s="2" t="n">
        <v>307</v>
      </c>
      <c r="J353" s="2" t="n">
        <v>195</v>
      </c>
      <c r="K353" s="2" t="n">
        <v>204</v>
      </c>
      <c r="L353" s="2" t="n">
        <v>197</v>
      </c>
      <c r="M353" s="3" t="n">
        <v>3.43849297873143E-008</v>
      </c>
    </row>
    <row r="354" customFormat="false" ht="16" hidden="false" customHeight="false" outlineLevel="0" collapsed="false">
      <c r="A354" s="1" t="n">
        <v>-0.644854402301737</v>
      </c>
      <c r="B354" s="1" t="n">
        <v>0.0126127544472729</v>
      </c>
      <c r="C354" s="2" t="b">
        <f aca="false">TRUE()</f>
        <v>1</v>
      </c>
      <c r="D354" s="2" t="s">
        <v>725</v>
      </c>
      <c r="E354" s="2" t="s">
        <v>726</v>
      </c>
      <c r="F354" s="2" t="s">
        <v>15</v>
      </c>
      <c r="G354" s="2" t="n">
        <v>28</v>
      </c>
      <c r="H354" s="2" t="n">
        <v>32</v>
      </c>
      <c r="I354" s="2" t="n">
        <v>41</v>
      </c>
      <c r="J354" s="2" t="n">
        <v>23</v>
      </c>
      <c r="K354" s="2" t="n">
        <v>26</v>
      </c>
      <c r="L354" s="2" t="n">
        <v>25</v>
      </c>
      <c r="M354" s="2" t="n">
        <v>0.00372418704395595</v>
      </c>
    </row>
    <row r="355" customFormat="false" ht="16" hidden="false" customHeight="false" outlineLevel="0" collapsed="false">
      <c r="A355" s="1" t="n">
        <v>-0.643018391330008</v>
      </c>
      <c r="B355" s="3" t="n">
        <v>1.31226937704616E-014</v>
      </c>
      <c r="C355" s="2" t="b">
        <f aca="false">TRUE()</f>
        <v>1</v>
      </c>
      <c r="D355" s="2" t="s">
        <v>727</v>
      </c>
      <c r="E355" s="2" t="s">
        <v>728</v>
      </c>
      <c r="F355" s="2" t="s">
        <v>15</v>
      </c>
      <c r="G355" s="2" t="n">
        <v>6190</v>
      </c>
      <c r="H355" s="2" t="n">
        <v>7177</v>
      </c>
      <c r="I355" s="2" t="n">
        <v>7582</v>
      </c>
      <c r="J355" s="2" t="n">
        <v>4886</v>
      </c>
      <c r="K355" s="2" t="n">
        <v>5166</v>
      </c>
      <c r="L355" s="2" t="n">
        <v>5173</v>
      </c>
      <c r="M355" s="3" t="n">
        <v>2.30204340124516E-017</v>
      </c>
    </row>
    <row r="356" customFormat="false" ht="16" hidden="false" customHeight="false" outlineLevel="0" collapsed="false">
      <c r="A356" s="1" t="n">
        <v>-0.640331095235505</v>
      </c>
      <c r="B356" s="1" t="n">
        <v>0.00117701300099433</v>
      </c>
      <c r="C356" s="2" t="b">
        <f aca="false">TRUE()</f>
        <v>1</v>
      </c>
      <c r="D356" s="2" t="s">
        <v>729</v>
      </c>
      <c r="E356" s="2" t="s">
        <v>730</v>
      </c>
      <c r="F356" s="2" t="s">
        <v>15</v>
      </c>
      <c r="G356" s="2" t="n">
        <v>79</v>
      </c>
      <c r="H356" s="2" t="n">
        <v>72</v>
      </c>
      <c r="I356" s="2" t="n">
        <v>88</v>
      </c>
      <c r="J356" s="2" t="n">
        <v>58</v>
      </c>
      <c r="K356" s="2" t="n">
        <v>61</v>
      </c>
      <c r="L356" s="2" t="n">
        <v>54</v>
      </c>
      <c r="M356" s="3" t="n">
        <v>0.000223652179361254</v>
      </c>
    </row>
    <row r="357" customFormat="false" ht="16" hidden="false" customHeight="false" outlineLevel="0" collapsed="false">
      <c r="A357" s="1" t="n">
        <v>0.639883273976113</v>
      </c>
      <c r="B357" s="3" t="n">
        <v>1.01771692659422E-006</v>
      </c>
      <c r="C357" s="2" t="b">
        <f aca="false">TRUE()</f>
        <v>1</v>
      </c>
      <c r="D357" s="2" t="s">
        <v>731</v>
      </c>
      <c r="E357" s="2" t="s">
        <v>732</v>
      </c>
      <c r="F357" s="2" t="s">
        <v>15</v>
      </c>
      <c r="G357" s="2" t="n">
        <v>162</v>
      </c>
      <c r="H357" s="2" t="n">
        <v>192</v>
      </c>
      <c r="I357" s="2" t="n">
        <v>181</v>
      </c>
      <c r="J357" s="2" t="n">
        <v>302</v>
      </c>
      <c r="K357" s="2" t="n">
        <v>335</v>
      </c>
      <c r="L357" s="2" t="n">
        <v>312</v>
      </c>
      <c r="M357" s="3" t="n">
        <v>7.01957691973525E-008</v>
      </c>
    </row>
    <row r="358" customFormat="false" ht="16" hidden="false" customHeight="false" outlineLevel="0" collapsed="false">
      <c r="A358" s="1" t="n">
        <v>0.638626236649797</v>
      </c>
      <c r="B358" s="3" t="n">
        <v>2.69832780789074E-015</v>
      </c>
      <c r="C358" s="2" t="b">
        <f aca="false">TRUE()</f>
        <v>1</v>
      </c>
      <c r="D358" s="2" t="s">
        <v>733</v>
      </c>
      <c r="E358" s="2" t="s">
        <v>734</v>
      </c>
      <c r="F358" s="2" t="s">
        <v>15</v>
      </c>
      <c r="G358" s="2" t="n">
        <v>6070</v>
      </c>
      <c r="H358" s="2" t="n">
        <v>7099</v>
      </c>
      <c r="I358" s="2" t="n">
        <v>7370</v>
      </c>
      <c r="J358" s="2" t="n">
        <v>11440</v>
      </c>
      <c r="K358" s="2" t="n">
        <v>12151</v>
      </c>
      <c r="L358" s="2" t="n">
        <v>11901</v>
      </c>
      <c r="M358" s="3" t="n">
        <v>3.44256797115476E-018</v>
      </c>
    </row>
    <row r="359" customFormat="false" ht="16" hidden="false" customHeight="false" outlineLevel="0" collapsed="false">
      <c r="A359" s="1" t="n">
        <v>-0.638105992279568</v>
      </c>
      <c r="B359" s="3" t="n">
        <v>2.20573761145729E-010</v>
      </c>
      <c r="C359" s="2" t="b">
        <f aca="false">TRUE()</f>
        <v>1</v>
      </c>
      <c r="D359" s="2" t="s">
        <v>735</v>
      </c>
      <c r="E359" s="2" t="s">
        <v>736</v>
      </c>
      <c r="F359" s="2" t="s">
        <v>15</v>
      </c>
      <c r="G359" s="2" t="n">
        <v>825</v>
      </c>
      <c r="H359" s="2" t="n">
        <v>953</v>
      </c>
      <c r="I359" s="2" t="n">
        <v>997</v>
      </c>
      <c r="J359" s="2" t="n">
        <v>666</v>
      </c>
      <c r="K359" s="2" t="n">
        <v>668</v>
      </c>
      <c r="L359" s="2" t="n">
        <v>694</v>
      </c>
      <c r="M359" s="3" t="n">
        <v>3.95734760049351E-012</v>
      </c>
    </row>
    <row r="360" customFormat="false" ht="16" hidden="false" customHeight="false" outlineLevel="0" collapsed="false">
      <c r="A360" s="1" t="n">
        <v>0.636657695632937</v>
      </c>
      <c r="B360" s="3" t="n">
        <v>1.48403874711879E-009</v>
      </c>
      <c r="C360" s="2" t="b">
        <f aca="false">TRUE()</f>
        <v>1</v>
      </c>
      <c r="D360" s="2" t="s">
        <v>737</v>
      </c>
      <c r="E360" s="2" t="s">
        <v>738</v>
      </c>
      <c r="F360" s="2" t="s">
        <v>15</v>
      </c>
      <c r="G360" s="2" t="n">
        <v>382</v>
      </c>
      <c r="H360" s="2" t="n">
        <v>439</v>
      </c>
      <c r="I360" s="2" t="n">
        <v>469</v>
      </c>
      <c r="J360" s="2" t="n">
        <v>741</v>
      </c>
      <c r="K360" s="2" t="n">
        <v>786</v>
      </c>
      <c r="L360" s="2" t="n">
        <v>756</v>
      </c>
      <c r="M360" s="3" t="n">
        <v>3.52638184069372E-011</v>
      </c>
    </row>
    <row r="361" customFormat="false" ht="16" hidden="false" customHeight="false" outlineLevel="0" collapsed="false">
      <c r="A361" s="1" t="n">
        <v>-0.636264397363167</v>
      </c>
      <c r="B361" s="3" t="n">
        <v>4.80742340984772E-007</v>
      </c>
      <c r="C361" s="2" t="b">
        <f aca="false">TRUE()</f>
        <v>1</v>
      </c>
      <c r="D361" s="2" t="s">
        <v>739</v>
      </c>
      <c r="E361" s="2" t="s">
        <v>740</v>
      </c>
      <c r="F361" s="2" t="s">
        <v>15</v>
      </c>
      <c r="G361" s="2" t="n">
        <v>310</v>
      </c>
      <c r="H361" s="2" t="n">
        <v>371</v>
      </c>
      <c r="I361" s="2" t="n">
        <v>365</v>
      </c>
      <c r="J361" s="2" t="n">
        <v>241</v>
      </c>
      <c r="K361" s="2" t="n">
        <v>291</v>
      </c>
      <c r="L361" s="2" t="n">
        <v>238</v>
      </c>
      <c r="M361" s="3" t="n">
        <v>2.88652406316508E-008</v>
      </c>
    </row>
    <row r="362" customFormat="false" ht="16" hidden="false" customHeight="false" outlineLevel="0" collapsed="false">
      <c r="A362" s="1" t="n">
        <v>-0.636086963869151</v>
      </c>
      <c r="B362" s="3" t="n">
        <v>7.71591774046303E-006</v>
      </c>
      <c r="C362" s="2" t="b">
        <f aca="false">TRUE()</f>
        <v>1</v>
      </c>
      <c r="D362" s="2" t="s">
        <v>741</v>
      </c>
      <c r="E362" s="2" t="s">
        <v>742</v>
      </c>
      <c r="F362" s="2" t="s">
        <v>15</v>
      </c>
      <c r="G362" s="2" t="n">
        <v>170</v>
      </c>
      <c r="H362" s="2" t="n">
        <v>191</v>
      </c>
      <c r="I362" s="2" t="n">
        <v>209</v>
      </c>
      <c r="J362" s="2" t="n">
        <v>133</v>
      </c>
      <c r="K362" s="2" t="n">
        <v>149</v>
      </c>
      <c r="L362" s="2" t="n">
        <v>133</v>
      </c>
      <c r="M362" s="3" t="n">
        <v>6.99545368862648E-007</v>
      </c>
    </row>
    <row r="363" customFormat="false" ht="16" hidden="false" customHeight="false" outlineLevel="0" collapsed="false">
      <c r="A363" s="1" t="n">
        <v>0.634630083024692</v>
      </c>
      <c r="B363" s="3" t="n">
        <v>1.34582858485294E-012</v>
      </c>
      <c r="C363" s="2" t="b">
        <f aca="false">TRUE()</f>
        <v>1</v>
      </c>
      <c r="D363" s="2" t="s">
        <v>743</v>
      </c>
      <c r="E363" s="2" t="s">
        <v>744</v>
      </c>
      <c r="F363" s="2" t="s">
        <v>15</v>
      </c>
      <c r="G363" s="2" t="n">
        <v>3423</v>
      </c>
      <c r="H363" s="2" t="n">
        <v>3588</v>
      </c>
      <c r="I363" s="2" t="n">
        <v>3850</v>
      </c>
      <c r="J363" s="2" t="n">
        <v>6450</v>
      </c>
      <c r="K363" s="2" t="n">
        <v>6338</v>
      </c>
      <c r="L363" s="2" t="n">
        <v>6572</v>
      </c>
      <c r="M363" s="3" t="n">
        <v>8.90708655950834E-015</v>
      </c>
    </row>
    <row r="364" customFormat="false" ht="16" hidden="false" customHeight="false" outlineLevel="0" collapsed="false">
      <c r="A364" s="1" t="n">
        <v>-0.633845225173795</v>
      </c>
      <c r="B364" s="3" t="n">
        <v>0.000189166849182879</v>
      </c>
      <c r="C364" s="2" t="b">
        <f aca="false">TRUE()</f>
        <v>1</v>
      </c>
      <c r="D364" s="2" t="s">
        <v>745</v>
      </c>
      <c r="E364" s="2" t="s">
        <v>746</v>
      </c>
      <c r="F364" s="2" t="s">
        <v>15</v>
      </c>
      <c r="G364" s="2" t="n">
        <v>136</v>
      </c>
      <c r="H364" s="2" t="n">
        <v>198</v>
      </c>
      <c r="I364" s="2" t="n">
        <v>175</v>
      </c>
      <c r="J364" s="2" t="n">
        <v>135</v>
      </c>
      <c r="K364" s="2" t="n">
        <v>134</v>
      </c>
      <c r="L364" s="2" t="n">
        <v>104</v>
      </c>
      <c r="M364" s="3" t="n">
        <v>2.727164207979E-005</v>
      </c>
    </row>
    <row r="365" customFormat="false" ht="16" hidden="false" customHeight="false" outlineLevel="0" collapsed="false">
      <c r="A365" s="1" t="n">
        <v>-0.633468570635749</v>
      </c>
      <c r="B365" s="1" t="n">
        <v>0.0486042357212279</v>
      </c>
      <c r="C365" s="2" t="b">
        <f aca="false">TRUE()</f>
        <v>1</v>
      </c>
      <c r="D365" s="2" t="s">
        <v>747</v>
      </c>
      <c r="E365" s="2" t="s">
        <v>748</v>
      </c>
      <c r="F365" s="2" t="s">
        <v>26</v>
      </c>
      <c r="G365" s="2" t="n">
        <v>30</v>
      </c>
      <c r="H365" s="2" t="n">
        <v>21</v>
      </c>
      <c r="I365" s="2" t="n">
        <v>21</v>
      </c>
      <c r="J365" s="2" t="n">
        <v>19</v>
      </c>
      <c r="K365" s="2" t="n">
        <v>21</v>
      </c>
      <c r="L365" s="2" t="n">
        <v>15</v>
      </c>
      <c r="M365" s="2" t="n">
        <v>0.0187864395250534</v>
      </c>
    </row>
    <row r="366" customFormat="false" ht="16" hidden="false" customHeight="false" outlineLevel="0" collapsed="false">
      <c r="A366" s="1" t="n">
        <v>-0.63131282031382</v>
      </c>
      <c r="B366" s="3" t="n">
        <v>6.09070604401369E-005</v>
      </c>
      <c r="C366" s="2" t="b">
        <f aca="false">TRUE()</f>
        <v>1</v>
      </c>
      <c r="D366" s="2" t="s">
        <v>749</v>
      </c>
      <c r="E366" s="2" t="s">
        <v>750</v>
      </c>
      <c r="F366" s="2" t="s">
        <v>15</v>
      </c>
      <c r="G366" s="2" t="n">
        <v>155</v>
      </c>
      <c r="H366" s="2" t="n">
        <v>158</v>
      </c>
      <c r="I366" s="2" t="n">
        <v>153</v>
      </c>
      <c r="J366" s="2" t="n">
        <v>111</v>
      </c>
      <c r="K366" s="2" t="n">
        <v>112</v>
      </c>
      <c r="L366" s="2" t="n">
        <v>117</v>
      </c>
      <c r="M366" s="3" t="n">
        <v>7.38208530970481E-006</v>
      </c>
    </row>
    <row r="367" customFormat="false" ht="16" hidden="false" customHeight="false" outlineLevel="0" collapsed="false">
      <c r="A367" s="1" t="n">
        <v>-0.631236434343431</v>
      </c>
      <c r="B367" s="1" t="n">
        <v>0.0224446713597476</v>
      </c>
      <c r="C367" s="2" t="b">
        <f aca="false">TRUE()</f>
        <v>1</v>
      </c>
      <c r="D367" s="2" t="s">
        <v>751</v>
      </c>
      <c r="E367" s="2" t="s">
        <v>752</v>
      </c>
      <c r="F367" s="2" t="s">
        <v>15</v>
      </c>
      <c r="G367" s="2" t="n">
        <v>31</v>
      </c>
      <c r="H367" s="2" t="n">
        <v>41</v>
      </c>
      <c r="I367" s="2" t="n">
        <v>28</v>
      </c>
      <c r="J367" s="2" t="n">
        <v>22</v>
      </c>
      <c r="K367" s="2" t="n">
        <v>26</v>
      </c>
      <c r="L367" s="2" t="n">
        <v>25</v>
      </c>
      <c r="M367" s="2" t="n">
        <v>0.00740400330239021</v>
      </c>
    </row>
    <row r="368" customFormat="false" ht="16" hidden="false" customHeight="false" outlineLevel="0" collapsed="false">
      <c r="A368" s="1" t="n">
        <v>-0.631023946214126</v>
      </c>
      <c r="B368" s="3" t="n">
        <v>2.01710383478681E-009</v>
      </c>
      <c r="C368" s="2" t="b">
        <f aca="false">TRUE()</f>
        <v>1</v>
      </c>
      <c r="D368" s="2" t="s">
        <v>753</v>
      </c>
      <c r="E368" s="2" t="s">
        <v>754</v>
      </c>
      <c r="F368" s="2" t="s">
        <v>15</v>
      </c>
      <c r="G368" s="2" t="n">
        <v>796</v>
      </c>
      <c r="H368" s="2" t="n">
        <v>985</v>
      </c>
      <c r="I368" s="2" t="n">
        <v>1016</v>
      </c>
      <c r="J368" s="2" t="n">
        <v>622</v>
      </c>
      <c r="K368" s="2" t="n">
        <v>713</v>
      </c>
      <c r="L368" s="2" t="n">
        <v>720</v>
      </c>
      <c r="M368" s="3" t="n">
        <v>5.11473582220082E-011</v>
      </c>
    </row>
    <row r="369" customFormat="false" ht="16" hidden="false" customHeight="false" outlineLevel="0" collapsed="false">
      <c r="A369" s="1" t="n">
        <v>0.630948469019506</v>
      </c>
      <c r="B369" s="3" t="n">
        <v>2.80098247789905E-007</v>
      </c>
      <c r="C369" s="2" t="b">
        <f aca="false">TRUE()</f>
        <v>1</v>
      </c>
      <c r="D369" s="2" t="s">
        <v>755</v>
      </c>
      <c r="E369" s="2" t="s">
        <v>756</v>
      </c>
      <c r="F369" s="2" t="s">
        <v>15</v>
      </c>
      <c r="G369" s="2" t="n">
        <v>204</v>
      </c>
      <c r="H369" s="2" t="n">
        <v>256</v>
      </c>
      <c r="I369" s="2" t="n">
        <v>284</v>
      </c>
      <c r="J369" s="2" t="n">
        <v>428</v>
      </c>
      <c r="K369" s="2" t="n">
        <v>471</v>
      </c>
      <c r="L369" s="2" t="n">
        <v>420</v>
      </c>
      <c r="M369" s="3" t="n">
        <v>1.5611887026963E-008</v>
      </c>
    </row>
    <row r="370" customFormat="false" ht="16" hidden="false" customHeight="false" outlineLevel="0" collapsed="false">
      <c r="A370" s="1" t="n">
        <v>0.630870788134145</v>
      </c>
      <c r="B370" s="3" t="n">
        <v>1.08643626279342E-008</v>
      </c>
      <c r="C370" s="2" t="b">
        <f aca="false">TRUE()</f>
        <v>1</v>
      </c>
      <c r="D370" s="2" t="s">
        <v>757</v>
      </c>
      <c r="E370" s="2" t="s">
        <v>758</v>
      </c>
      <c r="F370" s="2" t="s">
        <v>15</v>
      </c>
      <c r="G370" s="2" t="n">
        <v>341</v>
      </c>
      <c r="H370" s="2" t="n">
        <v>370</v>
      </c>
      <c r="I370" s="2" t="n">
        <v>383</v>
      </c>
      <c r="J370" s="2" t="n">
        <v>650</v>
      </c>
      <c r="K370" s="2" t="n">
        <v>647</v>
      </c>
      <c r="L370" s="2" t="n">
        <v>636</v>
      </c>
      <c r="M370" s="3" t="n">
        <v>3.75081581207932E-010</v>
      </c>
    </row>
    <row r="371" customFormat="false" ht="16" hidden="false" customHeight="false" outlineLevel="0" collapsed="false">
      <c r="A371" s="1" t="n">
        <v>0.630241197099777</v>
      </c>
      <c r="B371" s="1" t="n">
        <v>0.00416448926364849</v>
      </c>
      <c r="C371" s="2" t="b">
        <f aca="false">TRUE()</f>
        <v>1</v>
      </c>
      <c r="D371" s="2" t="s">
        <v>759</v>
      </c>
      <c r="E371" s="2" t="s">
        <v>760</v>
      </c>
      <c r="F371" s="2" t="s">
        <v>15</v>
      </c>
      <c r="G371" s="2" t="n">
        <v>37</v>
      </c>
      <c r="H371" s="2" t="n">
        <v>42</v>
      </c>
      <c r="I371" s="2" t="n">
        <v>37</v>
      </c>
      <c r="J371" s="2" t="n">
        <v>64</v>
      </c>
      <c r="K371" s="2" t="n">
        <v>63</v>
      </c>
      <c r="L371" s="2" t="n">
        <v>78</v>
      </c>
      <c r="M371" s="2" t="n">
        <v>0.00100517574364596</v>
      </c>
    </row>
    <row r="372" customFormat="false" ht="16" hidden="false" customHeight="false" outlineLevel="0" collapsed="false">
      <c r="A372" s="1" t="n">
        <v>0.630082284879002</v>
      </c>
      <c r="B372" s="3" t="n">
        <v>6.36504635797306E-012</v>
      </c>
      <c r="C372" s="2" t="b">
        <f aca="false">TRUE()</f>
        <v>1</v>
      </c>
      <c r="D372" s="2" t="s">
        <v>761</v>
      </c>
      <c r="E372" s="2" t="s">
        <v>762</v>
      </c>
      <c r="F372" s="2" t="s">
        <v>15</v>
      </c>
      <c r="G372" s="2" t="n">
        <v>1242</v>
      </c>
      <c r="H372" s="2" t="n">
        <v>1374</v>
      </c>
      <c r="I372" s="2" t="n">
        <v>1430</v>
      </c>
      <c r="J372" s="2" t="n">
        <v>2400</v>
      </c>
      <c r="K372" s="2" t="n">
        <v>2388</v>
      </c>
      <c r="L372" s="2" t="n">
        <v>2313</v>
      </c>
      <c r="M372" s="3" t="n">
        <v>5.58292878858972E-014</v>
      </c>
    </row>
    <row r="373" customFormat="false" ht="16" hidden="false" customHeight="false" outlineLevel="0" collapsed="false">
      <c r="A373" s="1" t="n">
        <v>-0.629471395479341</v>
      </c>
      <c r="B373" s="1" t="n">
        <v>0.00341283884425739</v>
      </c>
      <c r="C373" s="2" t="b">
        <f aca="false">TRUE()</f>
        <v>1</v>
      </c>
      <c r="D373" s="2" t="s">
        <v>763</v>
      </c>
      <c r="E373" s="2" t="s">
        <v>764</v>
      </c>
      <c r="F373" s="2" t="s">
        <v>15</v>
      </c>
      <c r="G373" s="2" t="n">
        <v>57</v>
      </c>
      <c r="H373" s="2" t="n">
        <v>69</v>
      </c>
      <c r="I373" s="2" t="n">
        <v>61</v>
      </c>
      <c r="J373" s="2" t="n">
        <v>43</v>
      </c>
      <c r="K373" s="2" t="n">
        <v>42</v>
      </c>
      <c r="L373" s="2" t="n">
        <v>53</v>
      </c>
      <c r="M373" s="3" t="n">
        <v>0.000792957006426191</v>
      </c>
    </row>
    <row r="374" customFormat="false" ht="16" hidden="false" customHeight="false" outlineLevel="0" collapsed="false">
      <c r="A374" s="1" t="n">
        <v>0.629141946705682</v>
      </c>
      <c r="B374" s="1" t="n">
        <v>0.0114212741059923</v>
      </c>
      <c r="C374" s="2" t="b">
        <f aca="false">TRUE()</f>
        <v>1</v>
      </c>
      <c r="D374" s="2" t="s">
        <v>765</v>
      </c>
      <c r="E374" s="2" t="s">
        <v>766</v>
      </c>
      <c r="F374" s="2" t="s">
        <v>15</v>
      </c>
      <c r="G374" s="2" t="n">
        <v>24</v>
      </c>
      <c r="H374" s="2" t="n">
        <v>34</v>
      </c>
      <c r="I374" s="2" t="n">
        <v>27</v>
      </c>
      <c r="J374" s="2" t="n">
        <v>49</v>
      </c>
      <c r="K374" s="2" t="n">
        <v>45</v>
      </c>
      <c r="L374" s="2" t="n">
        <v>58</v>
      </c>
      <c r="M374" s="2" t="n">
        <v>0.00331682324328393</v>
      </c>
    </row>
    <row r="375" customFormat="false" ht="16" hidden="false" customHeight="false" outlineLevel="0" collapsed="false">
      <c r="A375" s="1" t="n">
        <v>-0.629101222929821</v>
      </c>
      <c r="B375" s="3" t="n">
        <v>1.94200198492445E-008</v>
      </c>
      <c r="C375" s="2" t="b">
        <f aca="false">TRUE()</f>
        <v>1</v>
      </c>
      <c r="D375" s="2" t="s">
        <v>767</v>
      </c>
      <c r="E375" s="2" t="s">
        <v>768</v>
      </c>
      <c r="F375" s="2" t="s">
        <v>15</v>
      </c>
      <c r="G375" s="2" t="n">
        <v>530</v>
      </c>
      <c r="H375" s="2" t="n">
        <v>604</v>
      </c>
      <c r="I375" s="2" t="n">
        <v>595</v>
      </c>
      <c r="J375" s="2" t="n">
        <v>390</v>
      </c>
      <c r="K375" s="2" t="n">
        <v>458</v>
      </c>
      <c r="L375" s="2" t="n">
        <v>424</v>
      </c>
      <c r="M375" s="3" t="n">
        <v>7.47954903376959E-010</v>
      </c>
    </row>
    <row r="376" customFormat="false" ht="16" hidden="false" customHeight="false" outlineLevel="0" collapsed="false">
      <c r="A376" s="1" t="n">
        <v>0.628435062659471</v>
      </c>
      <c r="B376" s="1" t="n">
        <v>0.0309270088593783</v>
      </c>
      <c r="C376" s="2" t="b">
        <f aca="false">TRUE()</f>
        <v>1</v>
      </c>
      <c r="D376" s="2" t="s">
        <v>769</v>
      </c>
      <c r="E376" s="2" t="s">
        <v>770</v>
      </c>
      <c r="F376" s="2" t="s">
        <v>15</v>
      </c>
      <c r="G376" s="2" t="n">
        <v>19</v>
      </c>
      <c r="H376" s="2" t="n">
        <v>15</v>
      </c>
      <c r="I376" s="2" t="n">
        <v>25</v>
      </c>
      <c r="J376" s="2" t="n">
        <v>36</v>
      </c>
      <c r="K376" s="2" t="n">
        <v>29</v>
      </c>
      <c r="L376" s="2" t="n">
        <v>42</v>
      </c>
      <c r="M376" s="2" t="n">
        <v>0.0109148346393117</v>
      </c>
    </row>
    <row r="377" customFormat="false" ht="16" hidden="false" customHeight="false" outlineLevel="0" collapsed="false">
      <c r="A377" s="1" t="n">
        <v>0.628423846772794</v>
      </c>
      <c r="B377" s="3" t="n">
        <v>0.000189265534387913</v>
      </c>
      <c r="C377" s="2" t="b">
        <f aca="false">TRUE()</f>
        <v>1</v>
      </c>
      <c r="D377" s="2" t="s">
        <v>771</v>
      </c>
      <c r="E377" s="2" t="s">
        <v>772</v>
      </c>
      <c r="F377" s="2" t="s">
        <v>15</v>
      </c>
      <c r="G377" s="2" t="n">
        <v>64</v>
      </c>
      <c r="H377" s="2" t="n">
        <v>76</v>
      </c>
      <c r="I377" s="2" t="n">
        <v>82</v>
      </c>
      <c r="J377" s="2" t="n">
        <v>134</v>
      </c>
      <c r="K377" s="2" t="n">
        <v>130</v>
      </c>
      <c r="L377" s="2" t="n">
        <v>125</v>
      </c>
      <c r="M377" s="3" t="n">
        <v>2.73009609845893E-005</v>
      </c>
    </row>
    <row r="378" customFormat="false" ht="16" hidden="false" customHeight="false" outlineLevel="0" collapsed="false">
      <c r="A378" s="1" t="n">
        <v>-0.627147080134546</v>
      </c>
      <c r="B378" s="3" t="n">
        <v>8.4769747559102E-005</v>
      </c>
      <c r="C378" s="2" t="b">
        <f aca="false">TRUE()</f>
        <v>1</v>
      </c>
      <c r="D378" s="2" t="s">
        <v>773</v>
      </c>
      <c r="E378" s="2" t="s">
        <v>774</v>
      </c>
      <c r="F378" s="2" t="s">
        <v>15</v>
      </c>
      <c r="G378" s="2" t="n">
        <v>150</v>
      </c>
      <c r="H378" s="2" t="n">
        <v>191</v>
      </c>
      <c r="I378" s="2" t="n">
        <v>193</v>
      </c>
      <c r="J378" s="2" t="n">
        <v>149</v>
      </c>
      <c r="K378" s="2" t="n">
        <v>136</v>
      </c>
      <c r="L378" s="2" t="n">
        <v>111</v>
      </c>
      <c r="M378" s="3" t="n">
        <v>1.07474602199962E-005</v>
      </c>
    </row>
    <row r="379" customFormat="false" ht="16" hidden="false" customHeight="false" outlineLevel="0" collapsed="false">
      <c r="A379" s="1" t="n">
        <v>0.6268571651562</v>
      </c>
      <c r="B379" s="3" t="n">
        <v>1.32270706589373E-013</v>
      </c>
      <c r="C379" s="2" t="b">
        <f aca="false">TRUE()</f>
        <v>1</v>
      </c>
      <c r="D379" s="2" t="s">
        <v>775</v>
      </c>
      <c r="E379" s="2" t="s">
        <v>776</v>
      </c>
      <c r="F379" s="2" t="s">
        <v>15</v>
      </c>
      <c r="G379" s="2" t="n">
        <v>2240</v>
      </c>
      <c r="H379" s="2" t="n">
        <v>2583</v>
      </c>
      <c r="I379" s="2" t="n">
        <v>2694</v>
      </c>
      <c r="J379" s="2" t="n">
        <v>4330</v>
      </c>
      <c r="K379" s="2" t="n">
        <v>4445</v>
      </c>
      <c r="L379" s="2" t="n">
        <v>4353</v>
      </c>
      <c r="M379" s="3" t="n">
        <v>3.9024130004041E-016</v>
      </c>
    </row>
    <row r="380" customFormat="false" ht="16" hidden="false" customHeight="false" outlineLevel="0" collapsed="false">
      <c r="A380" s="1" t="n">
        <v>0.626452294267952</v>
      </c>
      <c r="B380" s="3" t="n">
        <v>0.000101667999927055</v>
      </c>
      <c r="C380" s="2" t="b">
        <f aca="false">TRUE()</f>
        <v>1</v>
      </c>
      <c r="D380" s="2" t="s">
        <v>777</v>
      </c>
      <c r="E380" s="2" t="s">
        <v>778</v>
      </c>
      <c r="F380" s="2" t="s">
        <v>15</v>
      </c>
      <c r="G380" s="2" t="n">
        <v>123</v>
      </c>
      <c r="H380" s="2" t="n">
        <v>115</v>
      </c>
      <c r="I380" s="2" t="n">
        <v>146</v>
      </c>
      <c r="J380" s="2" t="n">
        <v>238</v>
      </c>
      <c r="K380" s="2" t="n">
        <v>242</v>
      </c>
      <c r="L380" s="2" t="n">
        <v>194</v>
      </c>
      <c r="M380" s="3" t="n">
        <v>1.31957204009007E-005</v>
      </c>
    </row>
    <row r="381" customFormat="false" ht="16" hidden="false" customHeight="false" outlineLevel="0" collapsed="false">
      <c r="A381" s="1" t="n">
        <v>0.626181856695475</v>
      </c>
      <c r="B381" s="3" t="n">
        <v>8.10889307771269E-008</v>
      </c>
      <c r="C381" s="2" t="b">
        <f aca="false">TRUE()</f>
        <v>1</v>
      </c>
      <c r="D381" s="2" t="s">
        <v>779</v>
      </c>
      <c r="E381" s="2" t="s">
        <v>780</v>
      </c>
      <c r="F381" s="2" t="s">
        <v>15</v>
      </c>
      <c r="G381" s="2" t="n">
        <v>388</v>
      </c>
      <c r="H381" s="2" t="n">
        <v>387</v>
      </c>
      <c r="I381" s="2" t="n">
        <v>379</v>
      </c>
      <c r="J381" s="2" t="n">
        <v>679</v>
      </c>
      <c r="K381" s="2" t="n">
        <v>673</v>
      </c>
      <c r="L381" s="2" t="n">
        <v>674</v>
      </c>
      <c r="M381" s="3" t="n">
        <v>3.71789611648576E-009</v>
      </c>
    </row>
    <row r="382" customFormat="false" ht="16" hidden="false" customHeight="false" outlineLevel="0" collapsed="false">
      <c r="A382" s="1" t="n">
        <v>0.626105825018374</v>
      </c>
      <c r="B382" s="1" t="n">
        <v>0.0314075707968185</v>
      </c>
      <c r="C382" s="2" t="b">
        <f aca="false">TRUE()</f>
        <v>1</v>
      </c>
      <c r="D382" s="2" t="s">
        <v>781</v>
      </c>
      <c r="E382" s="2" t="s">
        <v>782</v>
      </c>
      <c r="F382" s="2" t="s">
        <v>15</v>
      </c>
      <c r="G382" s="2" t="n">
        <v>13</v>
      </c>
      <c r="H382" s="2" t="n">
        <v>19</v>
      </c>
      <c r="I382" s="2" t="n">
        <v>31</v>
      </c>
      <c r="J382" s="2" t="n">
        <v>32</v>
      </c>
      <c r="K382" s="2" t="n">
        <v>38</v>
      </c>
      <c r="L382" s="2" t="n">
        <v>41</v>
      </c>
      <c r="M382" s="2" t="n">
        <v>0.011129514761268</v>
      </c>
    </row>
    <row r="383" customFormat="false" ht="16" hidden="false" customHeight="false" outlineLevel="0" collapsed="false">
      <c r="A383" s="1" t="n">
        <v>0.625375158095146</v>
      </c>
      <c r="B383" s="3" t="n">
        <v>0.000440982135135919</v>
      </c>
      <c r="C383" s="2" t="b">
        <f aca="false">TRUE()</f>
        <v>1</v>
      </c>
      <c r="D383" s="2" t="s">
        <v>783</v>
      </c>
      <c r="E383" s="2" t="s">
        <v>784</v>
      </c>
      <c r="F383" s="2" t="s">
        <v>15</v>
      </c>
      <c r="G383" s="2" t="n">
        <v>88</v>
      </c>
      <c r="H383" s="2" t="n">
        <v>89</v>
      </c>
      <c r="I383" s="2" t="n">
        <v>88</v>
      </c>
      <c r="J383" s="2" t="n">
        <v>178</v>
      </c>
      <c r="K383" s="2" t="n">
        <v>150</v>
      </c>
      <c r="L383" s="2" t="n">
        <v>141</v>
      </c>
      <c r="M383" s="3" t="n">
        <v>7.21549590382669E-005</v>
      </c>
    </row>
    <row r="384" customFormat="false" ht="16" hidden="false" customHeight="false" outlineLevel="0" collapsed="false">
      <c r="A384" s="1" t="n">
        <v>-0.624856319088737</v>
      </c>
      <c r="B384" s="1" t="n">
        <v>0.00309129309568241</v>
      </c>
      <c r="C384" s="2" t="b">
        <f aca="false">TRUE()</f>
        <v>1</v>
      </c>
      <c r="D384" s="2" t="s">
        <v>785</v>
      </c>
      <c r="E384" s="2" t="s">
        <v>786</v>
      </c>
      <c r="F384" s="2" t="s">
        <v>15</v>
      </c>
      <c r="G384" s="2" t="n">
        <v>67</v>
      </c>
      <c r="H384" s="2" t="n">
        <v>75</v>
      </c>
      <c r="I384" s="2" t="n">
        <v>98</v>
      </c>
      <c r="J384" s="2" t="n">
        <v>58</v>
      </c>
      <c r="K384" s="2" t="n">
        <v>72</v>
      </c>
      <c r="L384" s="2" t="n">
        <v>47</v>
      </c>
      <c r="M384" s="3" t="n">
        <v>0.000701771106244144</v>
      </c>
    </row>
    <row r="385" customFormat="false" ht="16" hidden="false" customHeight="false" outlineLevel="0" collapsed="false">
      <c r="A385" s="1" t="n">
        <v>0.624291160968105</v>
      </c>
      <c r="B385" s="3" t="n">
        <v>1.83491437632213E-007</v>
      </c>
      <c r="C385" s="2" t="b">
        <f aca="false">TRUE()</f>
        <v>1</v>
      </c>
      <c r="D385" s="2" t="s">
        <v>787</v>
      </c>
      <c r="E385" s="2" t="s">
        <v>788</v>
      </c>
      <c r="F385" s="2" t="s">
        <v>15</v>
      </c>
      <c r="G385" s="2" t="n">
        <v>263</v>
      </c>
      <c r="H385" s="2" t="n">
        <v>273</v>
      </c>
      <c r="I385" s="2" t="n">
        <v>279</v>
      </c>
      <c r="J385" s="2" t="n">
        <v>486</v>
      </c>
      <c r="K385" s="2" t="n">
        <v>488</v>
      </c>
      <c r="L385" s="2" t="n">
        <v>460</v>
      </c>
      <c r="M385" s="3" t="n">
        <v>9.70056798900863E-009</v>
      </c>
    </row>
    <row r="386" customFormat="false" ht="16" hidden="false" customHeight="false" outlineLevel="0" collapsed="false">
      <c r="A386" s="1" t="n">
        <v>-0.623999934305687</v>
      </c>
      <c r="B386" s="3" t="n">
        <v>0.000916521561624816</v>
      </c>
      <c r="C386" s="2" t="b">
        <f aca="false">TRUE()</f>
        <v>1</v>
      </c>
      <c r="D386" s="2" t="s">
        <v>789</v>
      </c>
      <c r="E386" s="2" t="s">
        <v>790</v>
      </c>
      <c r="F386" s="2" t="s">
        <v>15</v>
      </c>
      <c r="G386" s="2" t="n">
        <v>81</v>
      </c>
      <c r="H386" s="2" t="n">
        <v>95</v>
      </c>
      <c r="I386" s="2" t="n">
        <v>102</v>
      </c>
      <c r="J386" s="2" t="n">
        <v>67</v>
      </c>
      <c r="K386" s="2" t="n">
        <v>60</v>
      </c>
      <c r="L386" s="2" t="n">
        <v>79</v>
      </c>
      <c r="M386" s="3" t="n">
        <v>0.000166919324356198</v>
      </c>
    </row>
    <row r="387" customFormat="false" ht="16" hidden="false" customHeight="false" outlineLevel="0" collapsed="false">
      <c r="A387" s="1" t="n">
        <v>0.623911186167311</v>
      </c>
      <c r="B387" s="3" t="n">
        <v>3.28045054600605E-005</v>
      </c>
      <c r="C387" s="2" t="b">
        <f aca="false">TRUE()</f>
        <v>1</v>
      </c>
      <c r="D387" s="2" t="s">
        <v>791</v>
      </c>
      <c r="E387" s="2" t="s">
        <v>792</v>
      </c>
      <c r="F387" s="2" t="s">
        <v>15</v>
      </c>
      <c r="G387" s="2" t="n">
        <v>122</v>
      </c>
      <c r="H387" s="2" t="n">
        <v>132</v>
      </c>
      <c r="I387" s="2" t="n">
        <v>118</v>
      </c>
      <c r="J387" s="2" t="n">
        <v>219</v>
      </c>
      <c r="K387" s="2" t="n">
        <v>226</v>
      </c>
      <c r="L387" s="2" t="n">
        <v>204</v>
      </c>
      <c r="M387" s="3" t="n">
        <v>3.56792484231899E-006</v>
      </c>
    </row>
    <row r="388" customFormat="false" ht="16" hidden="false" customHeight="false" outlineLevel="0" collapsed="false">
      <c r="A388" s="1" t="n">
        <v>-0.623569092964365</v>
      </c>
      <c r="B388" s="3" t="n">
        <v>1.80028342636943E-011</v>
      </c>
      <c r="C388" s="2" t="b">
        <f aca="false">TRUE()</f>
        <v>1</v>
      </c>
      <c r="D388" s="2" t="s">
        <v>793</v>
      </c>
      <c r="E388" s="2" t="s">
        <v>794</v>
      </c>
      <c r="F388" s="2" t="s">
        <v>15</v>
      </c>
      <c r="G388" s="2" t="n">
        <v>1238</v>
      </c>
      <c r="H388" s="2" t="n">
        <v>1412</v>
      </c>
      <c r="I388" s="2" t="n">
        <v>1491</v>
      </c>
      <c r="J388" s="2" t="n">
        <v>1013</v>
      </c>
      <c r="K388" s="2" t="n">
        <v>1044</v>
      </c>
      <c r="L388" s="2" t="n">
        <v>999</v>
      </c>
      <c r="M388" s="3" t="n">
        <v>1.9985351949725E-013</v>
      </c>
    </row>
    <row r="389" customFormat="false" ht="16" hidden="false" customHeight="false" outlineLevel="0" collapsed="false">
      <c r="A389" s="1" t="n">
        <v>-0.623354253423219</v>
      </c>
      <c r="B389" s="1" t="n">
        <v>0.0131275445490917</v>
      </c>
      <c r="C389" s="2" t="b">
        <f aca="false">TRUE()</f>
        <v>1</v>
      </c>
      <c r="D389" s="2" t="s">
        <v>795</v>
      </c>
      <c r="E389" s="2" t="s">
        <v>796</v>
      </c>
      <c r="F389" s="2" t="s">
        <v>15</v>
      </c>
      <c r="G389" s="2" t="n">
        <v>32</v>
      </c>
      <c r="H389" s="2" t="n">
        <v>47</v>
      </c>
      <c r="I389" s="2" t="n">
        <v>44</v>
      </c>
      <c r="J389" s="2" t="n">
        <v>29</v>
      </c>
      <c r="K389" s="2" t="n">
        <v>26</v>
      </c>
      <c r="L389" s="2" t="n">
        <v>35</v>
      </c>
      <c r="M389" s="2" t="n">
        <v>0.00390759299910369</v>
      </c>
    </row>
    <row r="390" customFormat="false" ht="16" hidden="false" customHeight="false" outlineLevel="0" collapsed="false">
      <c r="A390" s="1" t="n">
        <v>0.622719865754193</v>
      </c>
      <c r="B390" s="3" t="n">
        <v>1.46010072019094E-008</v>
      </c>
      <c r="C390" s="2" t="b">
        <f aca="false">TRUE()</f>
        <v>1</v>
      </c>
      <c r="D390" s="2" t="s">
        <v>797</v>
      </c>
      <c r="E390" s="2" t="s">
        <v>798</v>
      </c>
      <c r="F390" s="2" t="s">
        <v>15</v>
      </c>
      <c r="G390" s="2" t="n">
        <v>400</v>
      </c>
      <c r="H390" s="2" t="n">
        <v>421</v>
      </c>
      <c r="I390" s="2" t="n">
        <v>433</v>
      </c>
      <c r="J390" s="2" t="n">
        <v>692</v>
      </c>
      <c r="K390" s="2" t="n">
        <v>737</v>
      </c>
      <c r="L390" s="2" t="n">
        <v>769</v>
      </c>
      <c r="M390" s="3" t="n">
        <v>5.36724688627721E-010</v>
      </c>
    </row>
    <row r="391" customFormat="false" ht="16" hidden="false" customHeight="false" outlineLevel="0" collapsed="false">
      <c r="A391" s="1" t="n">
        <v>0.622012365563036</v>
      </c>
      <c r="B391" s="3" t="n">
        <v>2.0742475072333E-009</v>
      </c>
      <c r="C391" s="2" t="b">
        <f aca="false">TRUE()</f>
        <v>1</v>
      </c>
      <c r="D391" s="2" t="s">
        <v>799</v>
      </c>
      <c r="E391" s="2" t="s">
        <v>800</v>
      </c>
      <c r="F391" s="2" t="s">
        <v>15</v>
      </c>
      <c r="G391" s="2" t="n">
        <v>598</v>
      </c>
      <c r="H391" s="2" t="n">
        <v>811</v>
      </c>
      <c r="I391" s="2" t="n">
        <v>845</v>
      </c>
      <c r="J391" s="2" t="n">
        <v>1280</v>
      </c>
      <c r="K391" s="2" t="n">
        <v>1354</v>
      </c>
      <c r="L391" s="2" t="n">
        <v>1290</v>
      </c>
      <c r="M391" s="3" t="n">
        <v>5.37541216689914E-011</v>
      </c>
    </row>
    <row r="392" customFormat="false" ht="16" hidden="false" customHeight="false" outlineLevel="0" collapsed="false">
      <c r="A392" s="1" t="n">
        <v>0.621923333669256</v>
      </c>
      <c r="B392" s="1" t="n">
        <v>0.0197247213516932</v>
      </c>
      <c r="C392" s="2" t="b">
        <f aca="false">TRUE()</f>
        <v>1</v>
      </c>
      <c r="D392" s="2" t="s">
        <v>801</v>
      </c>
      <c r="E392" s="2" t="s">
        <v>802</v>
      </c>
      <c r="F392" s="2" t="s">
        <v>26</v>
      </c>
      <c r="G392" s="2" t="n">
        <v>22</v>
      </c>
      <c r="H392" s="2" t="n">
        <v>23</v>
      </c>
      <c r="I392" s="2" t="n">
        <v>31</v>
      </c>
      <c r="J392" s="2" t="n">
        <v>34</v>
      </c>
      <c r="K392" s="2" t="n">
        <v>53</v>
      </c>
      <c r="L392" s="2" t="n">
        <v>48</v>
      </c>
      <c r="M392" s="2" t="n">
        <v>0.00632745028290101</v>
      </c>
    </row>
    <row r="393" customFormat="false" ht="16" hidden="false" customHeight="false" outlineLevel="0" collapsed="false">
      <c r="A393" s="1" t="n">
        <v>0.621801018481795</v>
      </c>
      <c r="B393" s="1" t="n">
        <v>0.0426139326210722</v>
      </c>
      <c r="C393" s="2" t="b">
        <f aca="false">TRUE()</f>
        <v>1</v>
      </c>
      <c r="D393" s="2" t="s">
        <v>803</v>
      </c>
      <c r="E393" s="2" t="s">
        <v>804</v>
      </c>
      <c r="F393" s="2" t="s">
        <v>15</v>
      </c>
      <c r="G393" s="2" t="n">
        <v>10</v>
      </c>
      <c r="H393" s="2" t="n">
        <v>16</v>
      </c>
      <c r="I393" s="2" t="n">
        <v>17</v>
      </c>
      <c r="J393" s="2" t="n">
        <v>23</v>
      </c>
      <c r="K393" s="2" t="n">
        <v>33</v>
      </c>
      <c r="L393" s="2" t="n">
        <v>26</v>
      </c>
      <c r="M393" s="2" t="n">
        <v>0.0160588027722819</v>
      </c>
    </row>
    <row r="394" customFormat="false" ht="16" hidden="false" customHeight="false" outlineLevel="0" collapsed="false">
      <c r="A394" s="1" t="n">
        <v>-0.620382658707785</v>
      </c>
      <c r="B394" s="3" t="n">
        <v>7.93383857819213E-005</v>
      </c>
      <c r="C394" s="2" t="b">
        <f aca="false">TRUE()</f>
        <v>1</v>
      </c>
      <c r="D394" s="2" t="s">
        <v>805</v>
      </c>
      <c r="E394" s="2" t="s">
        <v>806</v>
      </c>
      <c r="F394" s="2" t="s">
        <v>15</v>
      </c>
      <c r="G394" s="2" t="n">
        <v>155</v>
      </c>
      <c r="H394" s="2" t="n">
        <v>144</v>
      </c>
      <c r="I394" s="2" t="n">
        <v>180</v>
      </c>
      <c r="J394" s="2" t="n">
        <v>111</v>
      </c>
      <c r="K394" s="2" t="n">
        <v>120</v>
      </c>
      <c r="L394" s="2" t="n">
        <v>119</v>
      </c>
      <c r="M394" s="3" t="n">
        <v>9.96395483665785E-006</v>
      </c>
    </row>
    <row r="395" customFormat="false" ht="16" hidden="false" customHeight="false" outlineLevel="0" collapsed="false">
      <c r="A395" s="1" t="n">
        <v>0.619167082522577</v>
      </c>
      <c r="B395" s="1" t="n">
        <v>0.00797249462462952</v>
      </c>
      <c r="C395" s="2" t="b">
        <f aca="false">TRUE()</f>
        <v>1</v>
      </c>
      <c r="D395" s="2" t="s">
        <v>807</v>
      </c>
      <c r="E395" s="2" t="s">
        <v>808</v>
      </c>
      <c r="F395" s="2" t="s">
        <v>15</v>
      </c>
      <c r="G395" s="2" t="n">
        <v>32</v>
      </c>
      <c r="H395" s="2" t="n">
        <v>36</v>
      </c>
      <c r="I395" s="2" t="n">
        <v>30</v>
      </c>
      <c r="J395" s="2" t="n">
        <v>50</v>
      </c>
      <c r="K395" s="2" t="n">
        <v>58</v>
      </c>
      <c r="L395" s="2" t="n">
        <v>65</v>
      </c>
      <c r="M395" s="2" t="n">
        <v>0.00216397190831982</v>
      </c>
    </row>
    <row r="396" customFormat="false" ht="16" hidden="false" customHeight="false" outlineLevel="0" collapsed="false">
      <c r="A396" s="1" t="n">
        <v>0.618085431360142</v>
      </c>
      <c r="B396" s="1" t="n">
        <v>0.0112072291077614</v>
      </c>
      <c r="C396" s="2" t="b">
        <f aca="false">TRUE()</f>
        <v>1</v>
      </c>
      <c r="D396" s="2" t="s">
        <v>809</v>
      </c>
      <c r="E396" s="2" t="s">
        <v>810</v>
      </c>
      <c r="F396" s="2" t="s">
        <v>15</v>
      </c>
      <c r="G396" s="2" t="n">
        <v>30</v>
      </c>
      <c r="H396" s="2" t="n">
        <v>25</v>
      </c>
      <c r="I396" s="2" t="n">
        <v>41</v>
      </c>
      <c r="J396" s="2" t="n">
        <v>56</v>
      </c>
      <c r="K396" s="2" t="n">
        <v>60</v>
      </c>
      <c r="L396" s="2" t="n">
        <v>50</v>
      </c>
      <c r="M396" s="2" t="n">
        <v>0.00323947097644806</v>
      </c>
    </row>
    <row r="397" customFormat="false" ht="16" hidden="false" customHeight="false" outlineLevel="0" collapsed="false">
      <c r="A397" s="1" t="n">
        <v>0.617393968243094</v>
      </c>
      <c r="B397" s="3" t="n">
        <v>9.11892976470576E-005</v>
      </c>
      <c r="C397" s="2" t="b">
        <f aca="false">TRUE()</f>
        <v>1</v>
      </c>
      <c r="D397" s="2" t="s">
        <v>811</v>
      </c>
      <c r="E397" s="2" t="s">
        <v>812</v>
      </c>
      <c r="F397" s="2" t="s">
        <v>26</v>
      </c>
      <c r="G397" s="2" t="n">
        <v>83</v>
      </c>
      <c r="H397" s="2" t="n">
        <v>93</v>
      </c>
      <c r="I397" s="2" t="n">
        <v>120</v>
      </c>
      <c r="J397" s="2" t="n">
        <v>170</v>
      </c>
      <c r="K397" s="2" t="n">
        <v>178</v>
      </c>
      <c r="L397" s="2" t="n">
        <v>167</v>
      </c>
      <c r="M397" s="3" t="n">
        <v>1.16704268179194E-005</v>
      </c>
    </row>
    <row r="398" customFormat="false" ht="16" hidden="false" customHeight="false" outlineLevel="0" collapsed="false">
      <c r="A398" s="1" t="n">
        <v>-0.617358738914767</v>
      </c>
      <c r="B398" s="3" t="n">
        <v>1.05794841001966E-014</v>
      </c>
      <c r="C398" s="2" t="b">
        <f aca="false">TRUE()</f>
        <v>1</v>
      </c>
      <c r="D398" s="2" t="s">
        <v>813</v>
      </c>
      <c r="E398" s="2" t="s">
        <v>814</v>
      </c>
      <c r="F398" s="2" t="s">
        <v>15</v>
      </c>
      <c r="G398" s="2" t="n">
        <v>12535</v>
      </c>
      <c r="H398" s="2" t="n">
        <v>14520</v>
      </c>
      <c r="I398" s="2" t="n">
        <v>14999</v>
      </c>
      <c r="J398" s="2" t="n">
        <v>9958</v>
      </c>
      <c r="K398" s="2" t="n">
        <v>10992</v>
      </c>
      <c r="L398" s="2" t="n">
        <v>10279</v>
      </c>
      <c r="M398" s="3" t="n">
        <v>1.60282431946205E-017</v>
      </c>
    </row>
    <row r="399" customFormat="false" ht="16" hidden="false" customHeight="false" outlineLevel="0" collapsed="false">
      <c r="A399" s="1" t="n">
        <v>0.616510148779047</v>
      </c>
      <c r="B399" s="3" t="n">
        <v>1.95425168944476E-012</v>
      </c>
      <c r="C399" s="2" t="b">
        <f aca="false">TRUE()</f>
        <v>1</v>
      </c>
      <c r="D399" s="2" t="s">
        <v>815</v>
      </c>
      <c r="E399" s="2" t="s">
        <v>816</v>
      </c>
      <c r="F399" s="2" t="s">
        <v>15</v>
      </c>
      <c r="G399" s="2" t="n">
        <v>1228</v>
      </c>
      <c r="H399" s="2" t="n">
        <v>1402</v>
      </c>
      <c r="I399" s="2" t="n">
        <v>1472</v>
      </c>
      <c r="J399" s="2" t="n">
        <v>2290</v>
      </c>
      <c r="K399" s="2" t="n">
        <v>2464</v>
      </c>
      <c r="L399" s="2" t="n">
        <v>2370</v>
      </c>
      <c r="M399" s="3" t="n">
        <v>1.35571243905346E-014</v>
      </c>
    </row>
    <row r="400" customFormat="false" ht="16" hidden="false" customHeight="false" outlineLevel="0" collapsed="false">
      <c r="A400" s="1" t="n">
        <v>0.615632194066762</v>
      </c>
      <c r="B400" s="3" t="n">
        <v>8.3859561087092E-011</v>
      </c>
      <c r="C400" s="2" t="b">
        <f aca="false">TRUE()</f>
        <v>1</v>
      </c>
      <c r="D400" s="2" t="s">
        <v>817</v>
      </c>
      <c r="E400" s="2" t="s">
        <v>818</v>
      </c>
      <c r="F400" s="2" t="s">
        <v>15</v>
      </c>
      <c r="G400" s="2" t="n">
        <v>1108</v>
      </c>
      <c r="H400" s="2" t="n">
        <v>1448</v>
      </c>
      <c r="I400" s="2" t="n">
        <v>1495</v>
      </c>
      <c r="J400" s="2" t="n">
        <v>2244</v>
      </c>
      <c r="K400" s="2" t="n">
        <v>2378</v>
      </c>
      <c r="L400" s="2" t="n">
        <v>2377</v>
      </c>
      <c r="M400" s="3" t="n">
        <v>1.2887401718117E-012</v>
      </c>
    </row>
    <row r="401" customFormat="false" ht="16" hidden="false" customHeight="false" outlineLevel="0" collapsed="false">
      <c r="A401" s="1" t="n">
        <v>0.615471557240872</v>
      </c>
      <c r="B401" s="1" t="n">
        <v>0.00983220556244908</v>
      </c>
      <c r="C401" s="2" t="b">
        <f aca="false">TRUE()</f>
        <v>1</v>
      </c>
      <c r="D401" s="2" t="s">
        <v>819</v>
      </c>
      <c r="E401" s="2" t="s">
        <v>820</v>
      </c>
      <c r="F401" s="2" t="s">
        <v>15</v>
      </c>
      <c r="G401" s="2" t="n">
        <v>23</v>
      </c>
      <c r="H401" s="2" t="n">
        <v>30</v>
      </c>
      <c r="I401" s="2" t="n">
        <v>38</v>
      </c>
      <c r="J401" s="2" t="n">
        <v>58</v>
      </c>
      <c r="K401" s="2" t="n">
        <v>52</v>
      </c>
      <c r="L401" s="2" t="n">
        <v>49</v>
      </c>
      <c r="M401" s="2" t="n">
        <v>0.0027777293922141</v>
      </c>
    </row>
    <row r="402" customFormat="false" ht="16" hidden="false" customHeight="false" outlineLevel="0" collapsed="false">
      <c r="A402" s="1" t="n">
        <v>-0.615280555269704</v>
      </c>
      <c r="B402" s="1" t="n">
        <v>0.00309310946489315</v>
      </c>
      <c r="C402" s="2" t="b">
        <f aca="false">TRUE()</f>
        <v>1</v>
      </c>
      <c r="D402" s="2" t="s">
        <v>821</v>
      </c>
      <c r="E402" s="2" t="s">
        <v>822</v>
      </c>
      <c r="F402" s="2" t="s">
        <v>15</v>
      </c>
      <c r="G402" s="2" t="n">
        <v>60</v>
      </c>
      <c r="H402" s="2" t="n">
        <v>58</v>
      </c>
      <c r="I402" s="2" t="n">
        <v>63</v>
      </c>
      <c r="J402" s="2" t="n">
        <v>44</v>
      </c>
      <c r="K402" s="2" t="n">
        <v>47</v>
      </c>
      <c r="L402" s="2" t="n">
        <v>43</v>
      </c>
      <c r="M402" s="3" t="n">
        <v>0.000702430089786754</v>
      </c>
    </row>
    <row r="403" customFormat="false" ht="16" hidden="false" customHeight="false" outlineLevel="0" collapsed="false">
      <c r="A403" s="1" t="n">
        <v>-0.615240465251477</v>
      </c>
      <c r="B403" s="3" t="n">
        <v>2.1892800456952E-009</v>
      </c>
      <c r="C403" s="2" t="b">
        <f aca="false">TRUE()</f>
        <v>1</v>
      </c>
      <c r="D403" s="2" t="s">
        <v>823</v>
      </c>
      <c r="E403" s="2" t="s">
        <v>824</v>
      </c>
      <c r="F403" s="2" t="s">
        <v>15</v>
      </c>
      <c r="G403" s="2" t="n">
        <v>593</v>
      </c>
      <c r="H403" s="2" t="n">
        <v>672</v>
      </c>
      <c r="I403" s="2" t="n">
        <v>736</v>
      </c>
      <c r="J403" s="2" t="n">
        <v>488</v>
      </c>
      <c r="K403" s="2" t="n">
        <v>507</v>
      </c>
      <c r="L403" s="2" t="n">
        <v>492</v>
      </c>
      <c r="M403" s="3" t="n">
        <v>5.76080388389616E-011</v>
      </c>
    </row>
    <row r="404" customFormat="false" ht="16" hidden="false" customHeight="false" outlineLevel="0" collapsed="false">
      <c r="A404" s="1" t="n">
        <v>0.615043105139268</v>
      </c>
      <c r="B404" s="1" t="n">
        <v>0.0240113063925459</v>
      </c>
      <c r="C404" s="2" t="b">
        <f aca="false">TRUE()</f>
        <v>1</v>
      </c>
      <c r="D404" s="2" t="s">
        <v>825</v>
      </c>
      <c r="E404" s="2" t="s">
        <v>826</v>
      </c>
      <c r="F404" s="2" t="s">
        <v>26</v>
      </c>
      <c r="G404" s="2" t="n">
        <v>16</v>
      </c>
      <c r="H404" s="2" t="n">
        <v>19</v>
      </c>
      <c r="I404" s="2" t="n">
        <v>22</v>
      </c>
      <c r="J404" s="2" t="n">
        <v>35</v>
      </c>
      <c r="K404" s="2" t="n">
        <v>41</v>
      </c>
      <c r="L404" s="2" t="n">
        <v>29</v>
      </c>
      <c r="M404" s="2" t="n">
        <v>0.00803567920656369</v>
      </c>
    </row>
    <row r="405" customFormat="false" ht="16" hidden="false" customHeight="false" outlineLevel="0" collapsed="false">
      <c r="A405" s="1" t="n">
        <v>-0.614742363931719</v>
      </c>
      <c r="B405" s="1" t="n">
        <v>0.0309727348573131</v>
      </c>
      <c r="C405" s="2" t="b">
        <f aca="false">TRUE()</f>
        <v>1</v>
      </c>
      <c r="D405" s="2" t="s">
        <v>827</v>
      </c>
      <c r="E405" s="2" t="s">
        <v>828</v>
      </c>
      <c r="F405" s="2" t="s">
        <v>26</v>
      </c>
      <c r="G405" s="2" t="n">
        <v>23</v>
      </c>
      <c r="H405" s="2" t="n">
        <v>26</v>
      </c>
      <c r="I405" s="2" t="n">
        <v>28</v>
      </c>
      <c r="J405" s="2" t="n">
        <v>17</v>
      </c>
      <c r="K405" s="2" t="n">
        <v>24</v>
      </c>
      <c r="L405" s="2" t="n">
        <v>19</v>
      </c>
      <c r="M405" s="2" t="n">
        <v>0.0109433209594733</v>
      </c>
    </row>
    <row r="406" customFormat="false" ht="16" hidden="false" customHeight="false" outlineLevel="0" collapsed="false">
      <c r="A406" s="1" t="n">
        <v>0.614588533405639</v>
      </c>
      <c r="B406" s="1" t="n">
        <v>0.0345175641887105</v>
      </c>
      <c r="C406" s="2" t="b">
        <f aca="false">TRUE()</f>
        <v>1</v>
      </c>
      <c r="D406" s="2" t="s">
        <v>829</v>
      </c>
      <c r="E406" s="2" t="s">
        <v>830</v>
      </c>
      <c r="F406" s="2" t="s">
        <v>15</v>
      </c>
      <c r="G406" s="2" t="n">
        <v>14</v>
      </c>
      <c r="H406" s="2" t="n">
        <v>17</v>
      </c>
      <c r="I406" s="2" t="n">
        <v>13</v>
      </c>
      <c r="J406" s="2" t="n">
        <v>31</v>
      </c>
      <c r="K406" s="2" t="n">
        <v>26</v>
      </c>
      <c r="L406" s="2" t="n">
        <v>27</v>
      </c>
      <c r="M406" s="2" t="n">
        <v>0.0124600122065459</v>
      </c>
    </row>
    <row r="407" customFormat="false" ht="16" hidden="false" customHeight="false" outlineLevel="0" collapsed="false">
      <c r="A407" s="1" t="n">
        <v>-0.613302380002695</v>
      </c>
      <c r="B407" s="3" t="n">
        <v>7.50150097059896E-014</v>
      </c>
      <c r="C407" s="2" t="b">
        <f aca="false">TRUE()</f>
        <v>1</v>
      </c>
      <c r="D407" s="2" t="s">
        <v>831</v>
      </c>
      <c r="E407" s="2" t="s">
        <v>832</v>
      </c>
      <c r="F407" s="2" t="s">
        <v>15</v>
      </c>
      <c r="G407" s="2" t="n">
        <v>11114</v>
      </c>
      <c r="H407" s="2" t="n">
        <v>13224</v>
      </c>
      <c r="I407" s="2" t="n">
        <v>13103</v>
      </c>
      <c r="J407" s="2" t="n">
        <v>8678</v>
      </c>
      <c r="K407" s="2" t="n">
        <v>9678</v>
      </c>
      <c r="L407" s="2" t="n">
        <v>9251</v>
      </c>
      <c r="M407" s="3" t="n">
        <v>1.67484273324911E-016</v>
      </c>
    </row>
    <row r="408" customFormat="false" ht="16" hidden="false" customHeight="false" outlineLevel="0" collapsed="false">
      <c r="A408" s="1" t="n">
        <v>0.612670298929356</v>
      </c>
      <c r="B408" s="3" t="n">
        <v>3.16568757876896E-012</v>
      </c>
      <c r="C408" s="2" t="b">
        <f aca="false">TRUE()</f>
        <v>1</v>
      </c>
      <c r="D408" s="2" t="s">
        <v>833</v>
      </c>
      <c r="E408" s="2" t="s">
        <v>834</v>
      </c>
      <c r="F408" s="2" t="s">
        <v>15</v>
      </c>
      <c r="G408" s="2" t="n">
        <v>1962</v>
      </c>
      <c r="H408" s="2" t="n">
        <v>2169</v>
      </c>
      <c r="I408" s="2" t="n">
        <v>2354</v>
      </c>
      <c r="J408" s="2" t="n">
        <v>3511</v>
      </c>
      <c r="K408" s="2" t="n">
        <v>4006</v>
      </c>
      <c r="L408" s="2" t="n">
        <v>3711</v>
      </c>
      <c r="M408" s="3" t="n">
        <v>2.44854234224216E-014</v>
      </c>
    </row>
    <row r="409" customFormat="false" ht="16" hidden="false" customHeight="false" outlineLevel="0" collapsed="false">
      <c r="A409" s="1" t="n">
        <v>-0.612598970222774</v>
      </c>
      <c r="B409" s="3" t="n">
        <v>3.9792991604529E-013</v>
      </c>
      <c r="C409" s="2" t="b">
        <f aca="false">TRUE()</f>
        <v>1</v>
      </c>
      <c r="D409" s="2" t="s">
        <v>835</v>
      </c>
      <c r="E409" s="2" t="s">
        <v>836</v>
      </c>
      <c r="F409" s="2" t="s">
        <v>15</v>
      </c>
      <c r="G409" s="2" t="n">
        <v>2825</v>
      </c>
      <c r="H409" s="2" t="n">
        <v>3212</v>
      </c>
      <c r="I409" s="2" t="n">
        <v>3510</v>
      </c>
      <c r="J409" s="2" t="n">
        <v>2318</v>
      </c>
      <c r="K409" s="2" t="n">
        <v>2392</v>
      </c>
      <c r="L409" s="2" t="n">
        <v>2377</v>
      </c>
      <c r="M409" s="3" t="n">
        <v>2.06247065967179E-015</v>
      </c>
    </row>
    <row r="410" customFormat="false" ht="16" hidden="false" customHeight="false" outlineLevel="0" collapsed="false">
      <c r="A410" s="1" t="n">
        <v>0.612044899164205</v>
      </c>
      <c r="B410" s="3" t="n">
        <v>1.07777451055501E-011</v>
      </c>
      <c r="C410" s="2" t="b">
        <f aca="false">TRUE()</f>
        <v>1</v>
      </c>
      <c r="D410" s="2" t="s">
        <v>837</v>
      </c>
      <c r="E410" s="2" t="s">
        <v>838</v>
      </c>
      <c r="F410" s="2" t="s">
        <v>15</v>
      </c>
      <c r="G410" s="2" t="n">
        <v>1497</v>
      </c>
      <c r="H410" s="2" t="n">
        <v>1621</v>
      </c>
      <c r="I410" s="2" t="n">
        <v>1621</v>
      </c>
      <c r="J410" s="2" t="n">
        <v>2671</v>
      </c>
      <c r="K410" s="2" t="n">
        <v>2810</v>
      </c>
      <c r="L410" s="2" t="n">
        <v>2684</v>
      </c>
      <c r="M410" s="3" t="n">
        <v>1.09143898286011E-013</v>
      </c>
    </row>
    <row r="411" customFormat="false" ht="16" hidden="false" customHeight="false" outlineLevel="0" collapsed="false">
      <c r="A411" s="1" t="n">
        <v>-0.611018498477566</v>
      </c>
      <c r="B411" s="3" t="n">
        <v>4.30079310705464E-006</v>
      </c>
      <c r="C411" s="2" t="b">
        <f aca="false">TRUE()</f>
        <v>1</v>
      </c>
      <c r="D411" s="2" t="s">
        <v>839</v>
      </c>
      <c r="E411" s="2" t="s">
        <v>840</v>
      </c>
      <c r="F411" s="2" t="s">
        <v>15</v>
      </c>
      <c r="G411" s="2" t="n">
        <v>211</v>
      </c>
      <c r="H411" s="2" t="n">
        <v>265</v>
      </c>
      <c r="I411" s="2" t="n">
        <v>261</v>
      </c>
      <c r="J411" s="2" t="n">
        <v>191</v>
      </c>
      <c r="K411" s="2" t="n">
        <v>191</v>
      </c>
      <c r="L411" s="2" t="n">
        <v>171</v>
      </c>
      <c r="M411" s="3" t="n">
        <v>3.6077141763986E-007</v>
      </c>
    </row>
    <row r="412" customFormat="false" ht="16" hidden="false" customHeight="false" outlineLevel="0" collapsed="false">
      <c r="A412" s="1" t="n">
        <v>-0.6099899602908</v>
      </c>
      <c r="B412" s="3" t="n">
        <v>1.94612722584108E-005</v>
      </c>
      <c r="C412" s="2" t="b">
        <f aca="false">TRUE()</f>
        <v>1</v>
      </c>
      <c r="D412" s="2" t="s">
        <v>841</v>
      </c>
      <c r="E412" s="2" t="s">
        <v>842</v>
      </c>
      <c r="F412" s="2" t="s">
        <v>15</v>
      </c>
      <c r="G412" s="2" t="n">
        <v>206</v>
      </c>
      <c r="H412" s="2" t="n">
        <v>284</v>
      </c>
      <c r="I412" s="2" t="n">
        <v>243</v>
      </c>
      <c r="J412" s="2" t="n">
        <v>167</v>
      </c>
      <c r="K412" s="2" t="n">
        <v>188</v>
      </c>
      <c r="L412" s="2" t="n">
        <v>190</v>
      </c>
      <c r="M412" s="3" t="n">
        <v>1.97856009325204E-006</v>
      </c>
    </row>
    <row r="413" customFormat="false" ht="16" hidden="false" customHeight="false" outlineLevel="0" collapsed="false">
      <c r="A413" s="1" t="n">
        <v>0.609442210328474</v>
      </c>
      <c r="B413" s="1" t="n">
        <v>0.0064338085999774</v>
      </c>
      <c r="C413" s="2" t="b">
        <f aca="false">TRUE()</f>
        <v>1</v>
      </c>
      <c r="D413" s="2" t="s">
        <v>843</v>
      </c>
      <c r="E413" s="2" t="s">
        <v>844</v>
      </c>
      <c r="F413" s="2" t="s">
        <v>15</v>
      </c>
      <c r="G413" s="2" t="n">
        <v>51</v>
      </c>
      <c r="H413" s="2" t="n">
        <v>55</v>
      </c>
      <c r="I413" s="2" t="n">
        <v>38</v>
      </c>
      <c r="J413" s="2" t="n">
        <v>74</v>
      </c>
      <c r="K413" s="2" t="n">
        <v>90</v>
      </c>
      <c r="L413" s="2" t="n">
        <v>82</v>
      </c>
      <c r="M413" s="2" t="n">
        <v>0.0016719386195141</v>
      </c>
    </row>
    <row r="414" customFormat="false" ht="16" hidden="false" customHeight="false" outlineLevel="0" collapsed="false">
      <c r="A414" s="1" t="n">
        <v>0.609404739690499</v>
      </c>
      <c r="B414" s="3" t="n">
        <v>8.26385950010385E-014</v>
      </c>
      <c r="C414" s="2" t="b">
        <f aca="false">TRUE()</f>
        <v>1</v>
      </c>
      <c r="D414" s="2" t="s">
        <v>845</v>
      </c>
      <c r="E414" s="2" t="s">
        <v>846</v>
      </c>
      <c r="F414" s="2" t="s">
        <v>15</v>
      </c>
      <c r="G414" s="2" t="n">
        <v>3058</v>
      </c>
      <c r="H414" s="2" t="n">
        <v>3474</v>
      </c>
      <c r="I414" s="2" t="n">
        <v>3765</v>
      </c>
      <c r="J414" s="2" t="n">
        <v>5916</v>
      </c>
      <c r="K414" s="2" t="n">
        <v>6072</v>
      </c>
      <c r="L414" s="2" t="n">
        <v>6119</v>
      </c>
      <c r="M414" s="3" t="n">
        <v>2.24115829440028E-016</v>
      </c>
    </row>
    <row r="415" customFormat="false" ht="16" hidden="false" customHeight="false" outlineLevel="0" collapsed="false">
      <c r="A415" s="1" t="n">
        <v>-0.608247363526116</v>
      </c>
      <c r="B415" s="3" t="n">
        <v>8.26385950010385E-014</v>
      </c>
      <c r="C415" s="2" t="b">
        <f aca="false">TRUE()</f>
        <v>1</v>
      </c>
      <c r="D415" s="2" t="s">
        <v>847</v>
      </c>
      <c r="E415" s="2" t="s">
        <v>848</v>
      </c>
      <c r="F415" s="2" t="s">
        <v>15</v>
      </c>
      <c r="G415" s="2" t="n">
        <v>4793</v>
      </c>
      <c r="H415" s="2" t="n">
        <v>5334</v>
      </c>
      <c r="I415" s="2" t="n">
        <v>5576</v>
      </c>
      <c r="J415" s="2" t="n">
        <v>3872</v>
      </c>
      <c r="K415" s="2" t="n">
        <v>3999</v>
      </c>
      <c r="L415" s="2" t="n">
        <v>3992</v>
      </c>
      <c r="M415" s="3" t="n">
        <v>2.03848445160048E-016</v>
      </c>
    </row>
    <row r="416" customFormat="false" ht="16" hidden="false" customHeight="false" outlineLevel="0" collapsed="false">
      <c r="A416" s="1" t="n">
        <v>-0.605755961706584</v>
      </c>
      <c r="B416" s="1" t="n">
        <v>0.0437238124362196</v>
      </c>
      <c r="C416" s="2" t="b">
        <f aca="false">TRUE()</f>
        <v>1</v>
      </c>
      <c r="D416" s="2" t="s">
        <v>849</v>
      </c>
      <c r="E416" s="2" t="s">
        <v>850</v>
      </c>
      <c r="F416" s="2" t="s">
        <v>26</v>
      </c>
      <c r="G416" s="2" t="n">
        <v>33</v>
      </c>
      <c r="H416" s="2" t="n">
        <v>27</v>
      </c>
      <c r="I416" s="2" t="n">
        <v>37</v>
      </c>
      <c r="J416" s="2" t="n">
        <v>18</v>
      </c>
      <c r="K416" s="2" t="n">
        <v>32</v>
      </c>
      <c r="L416" s="2" t="n">
        <v>25</v>
      </c>
      <c r="M416" s="2" t="n">
        <v>0.0165746754103969</v>
      </c>
    </row>
    <row r="417" customFormat="false" ht="16" hidden="false" customHeight="false" outlineLevel="0" collapsed="false">
      <c r="A417" s="1" t="n">
        <v>-0.60560197398779</v>
      </c>
      <c r="B417" s="1" t="n">
        <v>0.0309270088593783</v>
      </c>
      <c r="C417" s="2" t="b">
        <f aca="false">TRUE()</f>
        <v>1</v>
      </c>
      <c r="D417" s="2" t="s">
        <v>851</v>
      </c>
      <c r="E417" s="2" t="s">
        <v>852</v>
      </c>
      <c r="F417" s="2" t="s">
        <v>15</v>
      </c>
      <c r="G417" s="2" t="n">
        <v>31</v>
      </c>
      <c r="H417" s="2" t="n">
        <v>26</v>
      </c>
      <c r="I417" s="2" t="n">
        <v>31</v>
      </c>
      <c r="J417" s="2" t="n">
        <v>25</v>
      </c>
      <c r="K417" s="2" t="n">
        <v>20</v>
      </c>
      <c r="L417" s="2" t="n">
        <v>23</v>
      </c>
      <c r="M417" s="2" t="n">
        <v>0.0109142384067441</v>
      </c>
    </row>
    <row r="418" customFormat="false" ht="16" hidden="false" customHeight="false" outlineLevel="0" collapsed="false">
      <c r="A418" s="1" t="n">
        <v>0.605423624890352</v>
      </c>
      <c r="B418" s="3" t="n">
        <v>5.72844994228518E-005</v>
      </c>
      <c r="C418" s="2" t="b">
        <f aca="false">TRUE()</f>
        <v>1</v>
      </c>
      <c r="D418" s="2" t="s">
        <v>853</v>
      </c>
      <c r="E418" s="2" t="s">
        <v>854</v>
      </c>
      <c r="F418" s="2" t="s">
        <v>15</v>
      </c>
      <c r="G418" s="2" t="n">
        <v>95</v>
      </c>
      <c r="H418" s="2" t="n">
        <v>109</v>
      </c>
      <c r="I418" s="2" t="n">
        <v>120</v>
      </c>
      <c r="J418" s="2" t="n">
        <v>199</v>
      </c>
      <c r="K418" s="2" t="n">
        <v>186</v>
      </c>
      <c r="L418" s="2" t="n">
        <v>177</v>
      </c>
      <c r="M418" s="3" t="n">
        <v>6.87907313059683E-006</v>
      </c>
    </row>
    <row r="419" customFormat="false" ht="16" hidden="false" customHeight="false" outlineLevel="0" collapsed="false">
      <c r="A419" s="1" t="n">
        <v>0.605365568031731</v>
      </c>
      <c r="B419" s="3" t="n">
        <v>4.65395631765589E-009</v>
      </c>
      <c r="C419" s="2" t="b">
        <f aca="false">TRUE()</f>
        <v>1</v>
      </c>
      <c r="D419" s="2" t="s">
        <v>855</v>
      </c>
      <c r="E419" s="2" t="s">
        <v>856</v>
      </c>
      <c r="F419" s="2" t="s">
        <v>15</v>
      </c>
      <c r="G419" s="2" t="n">
        <v>406</v>
      </c>
      <c r="H419" s="2" t="n">
        <v>460</v>
      </c>
      <c r="I419" s="2" t="n">
        <v>490</v>
      </c>
      <c r="J419" s="2" t="n">
        <v>795</v>
      </c>
      <c r="K419" s="2" t="n">
        <v>801</v>
      </c>
      <c r="L419" s="2" t="n">
        <v>755</v>
      </c>
      <c r="M419" s="3" t="n">
        <v>1.40275535290162E-010</v>
      </c>
    </row>
    <row r="420" customFormat="false" ht="16" hidden="false" customHeight="false" outlineLevel="0" collapsed="false">
      <c r="A420" s="1" t="n">
        <v>0.604188653068349</v>
      </c>
      <c r="B420" s="1" t="n">
        <v>0.00685355651988031</v>
      </c>
      <c r="C420" s="2" t="b">
        <f aca="false">TRUE()</f>
        <v>1</v>
      </c>
      <c r="D420" s="2" t="s">
        <v>857</v>
      </c>
      <c r="E420" s="2" t="s">
        <v>858</v>
      </c>
      <c r="F420" s="2" t="s">
        <v>15</v>
      </c>
      <c r="G420" s="2" t="n">
        <v>30</v>
      </c>
      <c r="H420" s="2" t="n">
        <v>32</v>
      </c>
      <c r="I420" s="2" t="n">
        <v>42</v>
      </c>
      <c r="J420" s="2" t="n">
        <v>65</v>
      </c>
      <c r="K420" s="2" t="n">
        <v>58</v>
      </c>
      <c r="L420" s="2" t="n">
        <v>58</v>
      </c>
      <c r="M420" s="2" t="n">
        <v>0.00180799827087602</v>
      </c>
    </row>
    <row r="421" customFormat="false" ht="16" hidden="false" customHeight="false" outlineLevel="0" collapsed="false">
      <c r="A421" s="1" t="n">
        <v>-0.604137021397001</v>
      </c>
      <c r="B421" s="3" t="n">
        <v>9.74214252700633E-011</v>
      </c>
      <c r="C421" s="2" t="b">
        <f aca="false">TRUE()</f>
        <v>1</v>
      </c>
      <c r="D421" s="2" t="s">
        <v>859</v>
      </c>
      <c r="E421" s="2" t="s">
        <v>860</v>
      </c>
      <c r="F421" s="2" t="s">
        <v>15</v>
      </c>
      <c r="G421" s="2" t="n">
        <v>1081</v>
      </c>
      <c r="H421" s="2" t="n">
        <v>1238</v>
      </c>
      <c r="I421" s="2" t="n">
        <v>1289</v>
      </c>
      <c r="J421" s="2" t="n">
        <v>854</v>
      </c>
      <c r="K421" s="2" t="n">
        <v>910</v>
      </c>
      <c r="L421" s="2" t="n">
        <v>934</v>
      </c>
      <c r="M421" s="3" t="n">
        <v>1.55501463906632E-012</v>
      </c>
    </row>
    <row r="422" customFormat="false" ht="16" hidden="false" customHeight="false" outlineLevel="0" collapsed="false">
      <c r="A422" s="1" t="n">
        <v>-0.603668975461041</v>
      </c>
      <c r="B422" s="1" t="n">
        <v>0.0164148866817895</v>
      </c>
      <c r="C422" s="2" t="b">
        <f aca="false">TRUE()</f>
        <v>1</v>
      </c>
      <c r="D422" s="2" t="s">
        <v>861</v>
      </c>
      <c r="E422" s="2" t="s">
        <v>862</v>
      </c>
      <c r="F422" s="2" t="s">
        <v>184</v>
      </c>
      <c r="G422" s="2" t="n">
        <v>36</v>
      </c>
      <c r="H422" s="2" t="n">
        <v>39</v>
      </c>
      <c r="I422" s="2" t="n">
        <v>49</v>
      </c>
      <c r="J422" s="2" t="n">
        <v>29</v>
      </c>
      <c r="K422" s="2" t="n">
        <v>39</v>
      </c>
      <c r="L422" s="2" t="n">
        <v>26</v>
      </c>
      <c r="M422" s="2" t="n">
        <v>0.00508244996295261</v>
      </c>
    </row>
    <row r="423" customFormat="false" ht="16" hidden="false" customHeight="false" outlineLevel="0" collapsed="false">
      <c r="A423" s="1" t="n">
        <v>0.603442225504058</v>
      </c>
      <c r="B423" s="1" t="n">
        <v>0.00499689210040299</v>
      </c>
      <c r="C423" s="2" t="b">
        <f aca="false">TRUE()</f>
        <v>1</v>
      </c>
      <c r="D423" s="2" t="s">
        <v>863</v>
      </c>
      <c r="E423" s="2" t="s">
        <v>864</v>
      </c>
      <c r="F423" s="2" t="s">
        <v>26</v>
      </c>
      <c r="G423" s="2" t="n">
        <v>68</v>
      </c>
      <c r="H423" s="2" t="n">
        <v>47</v>
      </c>
      <c r="I423" s="2" t="n">
        <v>55</v>
      </c>
      <c r="J423" s="2" t="n">
        <v>102</v>
      </c>
      <c r="K423" s="2" t="n">
        <v>101</v>
      </c>
      <c r="L423" s="2" t="n">
        <v>86</v>
      </c>
      <c r="M423" s="2" t="n">
        <v>0.00124752963610252</v>
      </c>
    </row>
    <row r="424" customFormat="false" ht="16" hidden="false" customHeight="false" outlineLevel="0" collapsed="false">
      <c r="A424" s="1" t="n">
        <v>-0.603334510066436</v>
      </c>
      <c r="B424" s="3" t="n">
        <v>7.17772605484636E-007</v>
      </c>
      <c r="C424" s="2" t="b">
        <f aca="false">TRUE()</f>
        <v>1</v>
      </c>
      <c r="D424" s="2" t="s">
        <v>865</v>
      </c>
      <c r="E424" s="2" t="s">
        <v>866</v>
      </c>
      <c r="F424" s="2" t="s">
        <v>15</v>
      </c>
      <c r="G424" s="2" t="n">
        <v>265</v>
      </c>
      <c r="H424" s="2" t="n">
        <v>326</v>
      </c>
      <c r="I424" s="2" t="n">
        <v>359</v>
      </c>
      <c r="J424" s="2" t="n">
        <v>232</v>
      </c>
      <c r="K424" s="2" t="n">
        <v>244</v>
      </c>
      <c r="L424" s="2" t="n">
        <v>235</v>
      </c>
      <c r="M424" s="3" t="n">
        <v>4.60162008459969E-008</v>
      </c>
    </row>
    <row r="425" customFormat="false" ht="16" hidden="false" customHeight="false" outlineLevel="0" collapsed="false">
      <c r="A425" s="1" t="n">
        <v>-0.603105693510528</v>
      </c>
      <c r="B425" s="1" t="n">
        <v>0.00474403329695369</v>
      </c>
      <c r="C425" s="2" t="b">
        <f aca="false">TRUE()</f>
        <v>1</v>
      </c>
      <c r="D425" s="2" t="s">
        <v>867</v>
      </c>
      <c r="E425" s="2" t="s">
        <v>868</v>
      </c>
      <c r="F425" s="2" t="s">
        <v>15</v>
      </c>
      <c r="G425" s="2" t="n">
        <v>50</v>
      </c>
      <c r="H425" s="2" t="n">
        <v>64</v>
      </c>
      <c r="I425" s="2" t="n">
        <v>56</v>
      </c>
      <c r="J425" s="2" t="n">
        <v>38</v>
      </c>
      <c r="K425" s="2" t="n">
        <v>45</v>
      </c>
      <c r="L425" s="2" t="n">
        <v>44</v>
      </c>
      <c r="M425" s="2" t="n">
        <v>0.00117380873299157</v>
      </c>
    </row>
    <row r="426" customFormat="false" ht="16" hidden="false" customHeight="false" outlineLevel="0" collapsed="false">
      <c r="A426" s="1" t="n">
        <v>0.602580296094552</v>
      </c>
      <c r="B426" s="3" t="n">
        <v>6.06155166183247E-011</v>
      </c>
      <c r="C426" s="2" t="b">
        <f aca="false">TRUE()</f>
        <v>1</v>
      </c>
      <c r="D426" s="2" t="s">
        <v>869</v>
      </c>
      <c r="E426" s="2" t="s">
        <v>870</v>
      </c>
      <c r="F426" s="2" t="s">
        <v>15</v>
      </c>
      <c r="G426" s="2" t="n">
        <v>818</v>
      </c>
      <c r="H426" s="2" t="n">
        <v>903</v>
      </c>
      <c r="I426" s="2" t="n">
        <v>1021</v>
      </c>
      <c r="J426" s="2" t="n">
        <v>1523</v>
      </c>
      <c r="K426" s="2" t="n">
        <v>1594</v>
      </c>
      <c r="L426" s="2" t="n">
        <v>1597</v>
      </c>
      <c r="M426" s="3" t="n">
        <v>8.70009807136469E-013</v>
      </c>
    </row>
    <row r="427" customFormat="false" ht="16" hidden="false" customHeight="false" outlineLevel="0" collapsed="false">
      <c r="A427" s="1" t="n">
        <v>0.602313211759482</v>
      </c>
      <c r="B427" s="3" t="n">
        <v>6.28260224207899E-007</v>
      </c>
      <c r="C427" s="2" t="b">
        <f aca="false">TRUE()</f>
        <v>1</v>
      </c>
      <c r="D427" s="2" t="s">
        <v>871</v>
      </c>
      <c r="E427" s="2" t="s">
        <v>872</v>
      </c>
      <c r="F427" s="2" t="s">
        <v>15</v>
      </c>
      <c r="G427" s="2" t="n">
        <v>187</v>
      </c>
      <c r="H427" s="2" t="n">
        <v>230</v>
      </c>
      <c r="I427" s="2" t="n">
        <v>225</v>
      </c>
      <c r="J427" s="2" t="n">
        <v>366</v>
      </c>
      <c r="K427" s="2" t="n">
        <v>368</v>
      </c>
      <c r="L427" s="2" t="n">
        <v>372</v>
      </c>
      <c r="M427" s="3" t="n">
        <v>3.95762361154805E-008</v>
      </c>
    </row>
    <row r="428" customFormat="false" ht="16" hidden="false" customHeight="false" outlineLevel="0" collapsed="false">
      <c r="A428" s="1" t="n">
        <v>-0.602070480453848</v>
      </c>
      <c r="B428" s="3" t="n">
        <v>6.82853754410519E-009</v>
      </c>
      <c r="C428" s="2" t="b">
        <f aca="false">TRUE()</f>
        <v>1</v>
      </c>
      <c r="D428" s="2" t="s">
        <v>873</v>
      </c>
      <c r="E428" s="2" t="s">
        <v>874</v>
      </c>
      <c r="F428" s="2" t="s">
        <v>15</v>
      </c>
      <c r="G428" s="2" t="n">
        <v>3929</v>
      </c>
      <c r="H428" s="2" t="n">
        <v>5359</v>
      </c>
      <c r="I428" s="2" t="n">
        <v>5012</v>
      </c>
      <c r="J428" s="2" t="n">
        <v>3303</v>
      </c>
      <c r="K428" s="2" t="n">
        <v>3987</v>
      </c>
      <c r="L428" s="2" t="n">
        <v>3467</v>
      </c>
      <c r="M428" s="3" t="n">
        <v>2.18887815383963E-010</v>
      </c>
    </row>
    <row r="429" customFormat="false" ht="16" hidden="false" customHeight="false" outlineLevel="0" collapsed="false">
      <c r="A429" s="1" t="n">
        <v>-0.600899691532274</v>
      </c>
      <c r="B429" s="3" t="n">
        <v>1.10222172950124E-008</v>
      </c>
      <c r="C429" s="2" t="b">
        <f aca="false">TRUE()</f>
        <v>1</v>
      </c>
      <c r="D429" s="2" t="s">
        <v>875</v>
      </c>
      <c r="E429" s="2" t="s">
        <v>876</v>
      </c>
      <c r="F429" s="2" t="s">
        <v>15</v>
      </c>
      <c r="G429" s="2" t="n">
        <v>672</v>
      </c>
      <c r="H429" s="2" t="n">
        <v>824</v>
      </c>
      <c r="I429" s="2" t="n">
        <v>934</v>
      </c>
      <c r="J429" s="2" t="n">
        <v>605</v>
      </c>
      <c r="K429" s="2" t="n">
        <v>630</v>
      </c>
      <c r="L429" s="2" t="n">
        <v>590</v>
      </c>
      <c r="M429" s="3" t="n">
        <v>3.83111156262247E-010</v>
      </c>
    </row>
    <row r="430" customFormat="false" ht="16" hidden="false" customHeight="false" outlineLevel="0" collapsed="false">
      <c r="A430" s="1" t="n">
        <v>0.600143092191769</v>
      </c>
      <c r="B430" s="3" t="n">
        <v>5.87284771546106E-005</v>
      </c>
      <c r="C430" s="2" t="b">
        <f aca="false">TRUE()</f>
        <v>1</v>
      </c>
      <c r="D430" s="2" t="s">
        <v>877</v>
      </c>
      <c r="E430" s="2" t="s">
        <v>878</v>
      </c>
      <c r="F430" s="2" t="s">
        <v>26</v>
      </c>
      <c r="G430" s="2" t="n">
        <v>98</v>
      </c>
      <c r="H430" s="2" t="n">
        <v>118</v>
      </c>
      <c r="I430" s="2" t="n">
        <v>121</v>
      </c>
      <c r="J430" s="2" t="n">
        <v>179</v>
      </c>
      <c r="K430" s="2" t="n">
        <v>217</v>
      </c>
      <c r="L430" s="2" t="n">
        <v>183</v>
      </c>
      <c r="M430" s="3" t="n">
        <v>7.08525523761469E-006</v>
      </c>
    </row>
    <row r="431" customFormat="false" ht="16" hidden="false" customHeight="false" outlineLevel="0" collapsed="false">
      <c r="A431" s="1" t="n">
        <v>-0.599638748728647</v>
      </c>
      <c r="B431" s="3" t="n">
        <v>3.0304072859205E-009</v>
      </c>
      <c r="C431" s="2" t="b">
        <f aca="false">TRUE()</f>
        <v>1</v>
      </c>
      <c r="D431" s="2" t="s">
        <v>879</v>
      </c>
      <c r="E431" s="2" t="s">
        <v>880</v>
      </c>
      <c r="F431" s="2" t="s">
        <v>26</v>
      </c>
      <c r="G431" s="2" t="n">
        <v>719</v>
      </c>
      <c r="H431" s="2" t="n">
        <v>788</v>
      </c>
      <c r="I431" s="2" t="n">
        <v>877</v>
      </c>
      <c r="J431" s="2" t="n">
        <v>569</v>
      </c>
      <c r="K431" s="2" t="n">
        <v>645</v>
      </c>
      <c r="L431" s="2" t="n">
        <v>584</v>
      </c>
      <c r="M431" s="3" t="n">
        <v>8.5540561296217E-011</v>
      </c>
    </row>
    <row r="432" customFormat="false" ht="16" hidden="false" customHeight="false" outlineLevel="0" collapsed="false">
      <c r="A432" s="1" t="n">
        <v>-0.598985732476514</v>
      </c>
      <c r="B432" s="3" t="n">
        <v>7.62587813692191E-007</v>
      </c>
      <c r="C432" s="2" t="b">
        <f aca="false">TRUE()</f>
        <v>1</v>
      </c>
      <c r="D432" s="2" t="s">
        <v>881</v>
      </c>
      <c r="E432" s="2" t="s">
        <v>882</v>
      </c>
      <c r="F432" s="2" t="s">
        <v>15</v>
      </c>
      <c r="G432" s="2" t="n">
        <v>402</v>
      </c>
      <c r="H432" s="2" t="n">
        <v>507</v>
      </c>
      <c r="I432" s="2" t="n">
        <v>585</v>
      </c>
      <c r="J432" s="2" t="n">
        <v>335</v>
      </c>
      <c r="K432" s="2" t="n">
        <v>399</v>
      </c>
      <c r="L432" s="2" t="n">
        <v>389</v>
      </c>
      <c r="M432" s="3" t="n">
        <v>4.9375751911176E-008</v>
      </c>
    </row>
    <row r="433" customFormat="false" ht="16" hidden="false" customHeight="false" outlineLevel="0" collapsed="false">
      <c r="A433" s="1" t="n">
        <v>-0.598105699118328</v>
      </c>
      <c r="B433" s="3" t="n">
        <v>1.09981559457063E-007</v>
      </c>
      <c r="C433" s="2" t="b">
        <f aca="false">TRUE()</f>
        <v>1</v>
      </c>
      <c r="D433" s="2" t="s">
        <v>883</v>
      </c>
      <c r="E433" s="2" t="s">
        <v>884</v>
      </c>
      <c r="F433" s="2" t="s">
        <v>15</v>
      </c>
      <c r="G433" s="2" t="n">
        <v>372</v>
      </c>
      <c r="H433" s="2" t="n">
        <v>437</v>
      </c>
      <c r="I433" s="2" t="n">
        <v>460</v>
      </c>
      <c r="J433" s="2" t="n">
        <v>327</v>
      </c>
      <c r="K433" s="2" t="n">
        <v>314</v>
      </c>
      <c r="L433" s="2" t="n">
        <v>317</v>
      </c>
      <c r="M433" s="3" t="n">
        <v>5.2489547620999E-009</v>
      </c>
    </row>
    <row r="434" customFormat="false" ht="16" hidden="false" customHeight="false" outlineLevel="0" collapsed="false">
      <c r="A434" s="1" t="n">
        <v>-0.59786900464877</v>
      </c>
      <c r="B434" s="1" t="n">
        <v>0.0145868867512342</v>
      </c>
      <c r="C434" s="2" t="b">
        <f aca="false">TRUE()</f>
        <v>1</v>
      </c>
      <c r="D434" s="2" t="s">
        <v>885</v>
      </c>
      <c r="E434" s="2" t="s">
        <v>886</v>
      </c>
      <c r="F434" s="2" t="s">
        <v>15</v>
      </c>
      <c r="G434" s="2" t="n">
        <v>31</v>
      </c>
      <c r="H434" s="2" t="n">
        <v>41</v>
      </c>
      <c r="I434" s="2" t="n">
        <v>44</v>
      </c>
      <c r="J434" s="2" t="n">
        <v>27</v>
      </c>
      <c r="K434" s="2" t="n">
        <v>27</v>
      </c>
      <c r="L434" s="2" t="n">
        <v>32</v>
      </c>
      <c r="M434" s="2" t="n">
        <v>0.00442573192635724</v>
      </c>
    </row>
    <row r="435" customFormat="false" ht="16" hidden="false" customHeight="false" outlineLevel="0" collapsed="false">
      <c r="A435" s="1" t="n">
        <v>-0.597419333030367</v>
      </c>
      <c r="B435" s="3" t="n">
        <v>3.19291097601145E-009</v>
      </c>
      <c r="C435" s="2" t="b">
        <f aca="false">TRUE()</f>
        <v>1</v>
      </c>
      <c r="D435" s="2" t="s">
        <v>887</v>
      </c>
      <c r="E435" s="2" t="s">
        <v>888</v>
      </c>
      <c r="F435" s="2" t="s">
        <v>15</v>
      </c>
      <c r="G435" s="2" t="n">
        <v>808</v>
      </c>
      <c r="H435" s="2" t="n">
        <v>847</v>
      </c>
      <c r="I435" s="2" t="n">
        <v>999</v>
      </c>
      <c r="J435" s="2" t="n">
        <v>638</v>
      </c>
      <c r="K435" s="2" t="n">
        <v>684</v>
      </c>
      <c r="L435" s="2" t="n">
        <v>675</v>
      </c>
      <c r="M435" s="3" t="n">
        <v>9.03822180435423E-011</v>
      </c>
    </row>
    <row r="436" customFormat="false" ht="16" hidden="false" customHeight="false" outlineLevel="0" collapsed="false">
      <c r="A436" s="1" t="n">
        <v>-0.597244612188606</v>
      </c>
      <c r="B436" s="3" t="n">
        <v>3.34730269311347E-013</v>
      </c>
      <c r="C436" s="2" t="b">
        <f aca="false">TRUE()</f>
        <v>1</v>
      </c>
      <c r="D436" s="2" t="s">
        <v>889</v>
      </c>
      <c r="E436" s="2" t="s">
        <v>890</v>
      </c>
      <c r="F436" s="2" t="s">
        <v>15</v>
      </c>
      <c r="G436" s="2" t="n">
        <v>5506</v>
      </c>
      <c r="H436" s="2" t="n">
        <v>5884</v>
      </c>
      <c r="I436" s="2" t="n">
        <v>6637</v>
      </c>
      <c r="J436" s="2" t="n">
        <v>4399</v>
      </c>
      <c r="K436" s="2" t="n">
        <v>4625</v>
      </c>
      <c r="L436" s="2" t="n">
        <v>4553</v>
      </c>
      <c r="M436" s="3" t="n">
        <v>1.46799815103453E-015</v>
      </c>
    </row>
    <row r="437" customFormat="false" ht="16" hidden="false" customHeight="false" outlineLevel="0" collapsed="false">
      <c r="A437" s="1" t="n">
        <v>-0.59714570120051</v>
      </c>
      <c r="B437" s="3" t="n">
        <v>2.68945244780806E-013</v>
      </c>
      <c r="C437" s="2" t="b">
        <f aca="false">TRUE()</f>
        <v>1</v>
      </c>
      <c r="D437" s="2" t="s">
        <v>891</v>
      </c>
      <c r="E437" s="2" t="s">
        <v>892</v>
      </c>
      <c r="F437" s="2" t="s">
        <v>15</v>
      </c>
      <c r="G437" s="2" t="n">
        <v>4156</v>
      </c>
      <c r="H437" s="2" t="n">
        <v>4992</v>
      </c>
      <c r="I437" s="2" t="n">
        <v>5199</v>
      </c>
      <c r="J437" s="2" t="n">
        <v>3474</v>
      </c>
      <c r="K437" s="2" t="n">
        <v>3757</v>
      </c>
      <c r="L437" s="2" t="n">
        <v>3629</v>
      </c>
      <c r="M437" s="3" t="n">
        <v>1.07226395335622E-015</v>
      </c>
    </row>
    <row r="438" customFormat="false" ht="16" hidden="false" customHeight="false" outlineLevel="0" collapsed="false">
      <c r="A438" s="1" t="n">
        <v>-0.597056150140139</v>
      </c>
      <c r="B438" s="3" t="n">
        <v>1.0981788651082E-008</v>
      </c>
      <c r="C438" s="2" t="b">
        <f aca="false">TRUE()</f>
        <v>1</v>
      </c>
      <c r="D438" s="2" t="s">
        <v>893</v>
      </c>
      <c r="E438" s="2" t="s">
        <v>894</v>
      </c>
      <c r="F438" s="2" t="s">
        <v>15</v>
      </c>
      <c r="G438" s="2" t="n">
        <v>933</v>
      </c>
      <c r="H438" s="2" t="n">
        <v>1022</v>
      </c>
      <c r="I438" s="2" t="n">
        <v>1018</v>
      </c>
      <c r="J438" s="2" t="n">
        <v>674</v>
      </c>
      <c r="K438" s="2" t="n">
        <v>762</v>
      </c>
      <c r="L438" s="2" t="n">
        <v>806</v>
      </c>
      <c r="M438" s="3" t="n">
        <v>3.80041166938012E-010</v>
      </c>
    </row>
    <row r="439" customFormat="false" ht="16" hidden="false" customHeight="false" outlineLevel="0" collapsed="false">
      <c r="A439" s="1" t="n">
        <v>-0.597051170094646</v>
      </c>
      <c r="B439" s="3" t="n">
        <v>3.3448785622974E-008</v>
      </c>
      <c r="C439" s="2" t="b">
        <f aca="false">TRUE()</f>
        <v>1</v>
      </c>
      <c r="D439" s="2" t="s">
        <v>895</v>
      </c>
      <c r="E439" s="2" t="s">
        <v>896</v>
      </c>
      <c r="F439" s="2" t="s">
        <v>15</v>
      </c>
      <c r="G439" s="2" t="n">
        <v>442</v>
      </c>
      <c r="H439" s="2" t="n">
        <v>494</v>
      </c>
      <c r="I439" s="2" t="n">
        <v>540</v>
      </c>
      <c r="J439" s="2" t="n">
        <v>375</v>
      </c>
      <c r="K439" s="2" t="n">
        <v>377</v>
      </c>
      <c r="L439" s="2" t="n">
        <v>360</v>
      </c>
      <c r="M439" s="3" t="n">
        <v>1.37358461014525E-009</v>
      </c>
    </row>
    <row r="440" customFormat="false" ht="16" hidden="false" customHeight="false" outlineLevel="0" collapsed="false">
      <c r="A440" s="1" t="n">
        <v>0.596741381042316</v>
      </c>
      <c r="B440" s="3" t="n">
        <v>1.66308971925307E-013</v>
      </c>
      <c r="C440" s="2" t="b">
        <f aca="false">TRUE()</f>
        <v>1</v>
      </c>
      <c r="D440" s="2" t="s">
        <v>897</v>
      </c>
      <c r="E440" s="2" t="s">
        <v>898</v>
      </c>
      <c r="F440" s="2" t="s">
        <v>15</v>
      </c>
      <c r="G440" s="2" t="n">
        <v>3279</v>
      </c>
      <c r="H440" s="2" t="n">
        <v>3915</v>
      </c>
      <c r="I440" s="2" t="n">
        <v>4102</v>
      </c>
      <c r="J440" s="2" t="n">
        <v>6439</v>
      </c>
      <c r="K440" s="2" t="n">
        <v>6555</v>
      </c>
      <c r="L440" s="2" t="n">
        <v>6578</v>
      </c>
      <c r="M440" s="3" t="n">
        <v>5.43710058921745E-016</v>
      </c>
    </row>
    <row r="441" customFormat="false" ht="16" hidden="false" customHeight="false" outlineLevel="0" collapsed="false">
      <c r="A441" s="1" t="n">
        <v>-0.596733433091651</v>
      </c>
      <c r="B441" s="3" t="n">
        <v>0.000103187906265089</v>
      </c>
      <c r="C441" s="2" t="b">
        <f aca="false">TRUE()</f>
        <v>1</v>
      </c>
      <c r="D441" s="2" t="s">
        <v>899</v>
      </c>
      <c r="E441" s="2" t="s">
        <v>900</v>
      </c>
      <c r="F441" s="2" t="s">
        <v>15</v>
      </c>
      <c r="G441" s="2" t="n">
        <v>158</v>
      </c>
      <c r="H441" s="2" t="n">
        <v>156</v>
      </c>
      <c r="I441" s="2" t="n">
        <v>172</v>
      </c>
      <c r="J441" s="2" t="n">
        <v>107</v>
      </c>
      <c r="K441" s="2" t="n">
        <v>137</v>
      </c>
      <c r="L441" s="2" t="n">
        <v>121</v>
      </c>
      <c r="M441" s="3" t="n">
        <v>1.34363966933172E-005</v>
      </c>
    </row>
    <row r="442" customFormat="false" ht="16" hidden="false" customHeight="false" outlineLevel="0" collapsed="false">
      <c r="A442" s="1" t="n">
        <v>0.596066038644318</v>
      </c>
      <c r="B442" s="3" t="n">
        <v>2.64565881879507E-012</v>
      </c>
      <c r="C442" s="2" t="b">
        <f aca="false">TRUE()</f>
        <v>1</v>
      </c>
      <c r="D442" s="2" t="s">
        <v>901</v>
      </c>
      <c r="E442" s="2" t="s">
        <v>902</v>
      </c>
      <c r="F442" s="2" t="s">
        <v>15</v>
      </c>
      <c r="G442" s="2" t="n">
        <v>2128</v>
      </c>
      <c r="H442" s="2" t="n">
        <v>2514</v>
      </c>
      <c r="I442" s="2" t="n">
        <v>2491</v>
      </c>
      <c r="J442" s="2" t="n">
        <v>4121</v>
      </c>
      <c r="K442" s="2" t="n">
        <v>4028</v>
      </c>
      <c r="L442" s="2" t="n">
        <v>4081</v>
      </c>
      <c r="M442" s="3" t="n">
        <v>1.98303108975948E-014</v>
      </c>
    </row>
    <row r="443" customFormat="false" ht="16" hidden="false" customHeight="false" outlineLevel="0" collapsed="false">
      <c r="A443" s="1" t="n">
        <v>-0.595741044784224</v>
      </c>
      <c r="B443" s="3" t="n">
        <v>4.11285376968689E-009</v>
      </c>
      <c r="C443" s="2" t="b">
        <f aca="false">TRUE()</f>
        <v>1</v>
      </c>
      <c r="D443" s="2" t="s">
        <v>903</v>
      </c>
      <c r="E443" s="2" t="s">
        <v>904</v>
      </c>
      <c r="F443" s="2" t="s">
        <v>15</v>
      </c>
      <c r="G443" s="2" t="n">
        <v>1043</v>
      </c>
      <c r="H443" s="2" t="n">
        <v>1107</v>
      </c>
      <c r="I443" s="2" t="n">
        <v>1228</v>
      </c>
      <c r="J443" s="2" t="n">
        <v>764</v>
      </c>
      <c r="K443" s="2" t="n">
        <v>935</v>
      </c>
      <c r="L443" s="2" t="n">
        <v>844</v>
      </c>
      <c r="M443" s="3" t="n">
        <v>1.21998373520734E-010</v>
      </c>
    </row>
    <row r="444" customFormat="false" ht="16" hidden="false" customHeight="false" outlineLevel="0" collapsed="false">
      <c r="A444" s="1" t="n">
        <v>0.595624946443605</v>
      </c>
      <c r="B444" s="1" t="n">
        <v>0.036328115547601</v>
      </c>
      <c r="C444" s="2" t="b">
        <f aca="false">TRUE()</f>
        <v>1</v>
      </c>
      <c r="D444" s="2" t="s">
        <v>905</v>
      </c>
      <c r="E444" s="2" t="s">
        <v>906</v>
      </c>
      <c r="F444" s="2" t="s">
        <v>15</v>
      </c>
      <c r="G444" s="2" t="n">
        <v>15</v>
      </c>
      <c r="H444" s="2" t="n">
        <v>31</v>
      </c>
      <c r="I444" s="2" t="n">
        <v>31</v>
      </c>
      <c r="J444" s="2" t="n">
        <v>35</v>
      </c>
      <c r="K444" s="2" t="n">
        <v>55</v>
      </c>
      <c r="L444" s="2" t="n">
        <v>43</v>
      </c>
      <c r="M444" s="2" t="n">
        <v>0.0132873826662025</v>
      </c>
    </row>
    <row r="445" customFormat="false" ht="16" hidden="false" customHeight="false" outlineLevel="0" collapsed="false">
      <c r="A445" s="1" t="n">
        <v>-0.594026451879187</v>
      </c>
      <c r="B445" s="3" t="n">
        <v>1.72669554580257E-011</v>
      </c>
      <c r="C445" s="2" t="b">
        <f aca="false">TRUE()</f>
        <v>1</v>
      </c>
      <c r="D445" s="2" t="s">
        <v>907</v>
      </c>
      <c r="E445" s="2" t="s">
        <v>908</v>
      </c>
      <c r="F445" s="2" t="s">
        <v>15</v>
      </c>
      <c r="G445" s="2" t="n">
        <v>2293</v>
      </c>
      <c r="H445" s="2" t="n">
        <v>2448</v>
      </c>
      <c r="I445" s="2" t="n">
        <v>2711</v>
      </c>
      <c r="J445" s="2" t="n">
        <v>1754</v>
      </c>
      <c r="K445" s="2" t="n">
        <v>1904</v>
      </c>
      <c r="L445" s="2" t="n">
        <v>1934</v>
      </c>
      <c r="M445" s="3" t="n">
        <v>1.86819892139105E-013</v>
      </c>
    </row>
    <row r="446" customFormat="false" ht="16" hidden="false" customHeight="false" outlineLevel="0" collapsed="false">
      <c r="A446" s="1" t="n">
        <v>0.593487480879736</v>
      </c>
      <c r="B446" s="1" t="n">
        <v>0.00770698511722496</v>
      </c>
      <c r="C446" s="2" t="b">
        <f aca="false">TRUE()</f>
        <v>1</v>
      </c>
      <c r="D446" s="2" t="s">
        <v>909</v>
      </c>
      <c r="E446" s="2" t="s">
        <v>910</v>
      </c>
      <c r="F446" s="2" t="s">
        <v>15</v>
      </c>
      <c r="G446" s="2" t="n">
        <v>26</v>
      </c>
      <c r="H446" s="2" t="n">
        <v>38</v>
      </c>
      <c r="I446" s="2" t="n">
        <v>38</v>
      </c>
      <c r="J446" s="2" t="n">
        <v>54</v>
      </c>
      <c r="K446" s="2" t="n">
        <v>62</v>
      </c>
      <c r="L446" s="2" t="n">
        <v>60</v>
      </c>
      <c r="M446" s="2" t="n">
        <v>0.00207223936012141</v>
      </c>
    </row>
    <row r="447" customFormat="false" ht="16" hidden="false" customHeight="false" outlineLevel="0" collapsed="false">
      <c r="A447" s="1" t="n">
        <v>-0.593405163128649</v>
      </c>
      <c r="B447" s="3" t="n">
        <v>0.000279202043654298</v>
      </c>
      <c r="C447" s="2" t="b">
        <f aca="false">TRUE()</f>
        <v>1</v>
      </c>
      <c r="D447" s="2" t="s">
        <v>911</v>
      </c>
      <c r="E447" s="2" t="s">
        <v>912</v>
      </c>
      <c r="F447" s="2" t="s">
        <v>15</v>
      </c>
      <c r="G447" s="2" t="n">
        <v>141</v>
      </c>
      <c r="H447" s="2" t="n">
        <v>157</v>
      </c>
      <c r="I447" s="2" t="n">
        <v>162</v>
      </c>
      <c r="J447" s="2" t="n">
        <v>123</v>
      </c>
      <c r="K447" s="2" t="n">
        <v>97</v>
      </c>
      <c r="L447" s="2" t="n">
        <v>129</v>
      </c>
      <c r="M447" s="3" t="n">
        <v>4.28342821139358E-005</v>
      </c>
    </row>
    <row r="448" customFormat="false" ht="16" hidden="false" customHeight="false" outlineLevel="0" collapsed="false">
      <c r="A448" s="1" t="n">
        <v>-0.593097235187924</v>
      </c>
      <c r="B448" s="1" t="n">
        <v>0.00555697076959563</v>
      </c>
      <c r="C448" s="2" t="b">
        <f aca="false">TRUE()</f>
        <v>1</v>
      </c>
      <c r="D448" s="2" t="s">
        <v>913</v>
      </c>
      <c r="E448" s="2" t="s">
        <v>914</v>
      </c>
      <c r="F448" s="2" t="s">
        <v>15</v>
      </c>
      <c r="G448" s="2" t="n">
        <v>73</v>
      </c>
      <c r="H448" s="2" t="n">
        <v>69</v>
      </c>
      <c r="I448" s="2" t="n">
        <v>70</v>
      </c>
      <c r="J448" s="2" t="n">
        <v>42</v>
      </c>
      <c r="K448" s="2" t="n">
        <v>56</v>
      </c>
      <c r="L448" s="2" t="n">
        <v>63</v>
      </c>
      <c r="M448" s="2" t="n">
        <v>0.00141084402602603</v>
      </c>
    </row>
    <row r="449" customFormat="false" ht="16" hidden="false" customHeight="false" outlineLevel="0" collapsed="false">
      <c r="A449" s="1" t="n">
        <v>0.592513110251578</v>
      </c>
      <c r="B449" s="1" t="n">
        <v>0.00750332662074347</v>
      </c>
      <c r="C449" s="2" t="b">
        <f aca="false">TRUE()</f>
        <v>1</v>
      </c>
      <c r="D449" s="2" t="s">
        <v>915</v>
      </c>
      <c r="E449" s="2" t="s">
        <v>916</v>
      </c>
      <c r="F449" s="2" t="s">
        <v>26</v>
      </c>
      <c r="G449" s="2" t="n">
        <v>40</v>
      </c>
      <c r="H449" s="2" t="n">
        <v>36</v>
      </c>
      <c r="I449" s="2" t="n">
        <v>34</v>
      </c>
      <c r="J449" s="2" t="n">
        <v>63</v>
      </c>
      <c r="K449" s="2" t="n">
        <v>63</v>
      </c>
      <c r="L449" s="2" t="n">
        <v>63</v>
      </c>
      <c r="M449" s="2" t="n">
        <v>0.00200907566745904</v>
      </c>
    </row>
    <row r="450" customFormat="false" ht="16" hidden="false" customHeight="false" outlineLevel="0" collapsed="false">
      <c r="A450" s="1" t="n">
        <v>-0.5923479190422</v>
      </c>
      <c r="B450" s="3" t="n">
        <v>8.13202013372173E-012</v>
      </c>
      <c r="C450" s="2" t="b">
        <f aca="false">TRUE()</f>
        <v>1</v>
      </c>
      <c r="D450" s="2" t="s">
        <v>917</v>
      </c>
      <c r="E450" s="2" t="s">
        <v>918</v>
      </c>
      <c r="F450" s="2" t="s">
        <v>15</v>
      </c>
      <c r="G450" s="2" t="n">
        <v>2228</v>
      </c>
      <c r="H450" s="2" t="n">
        <v>2545</v>
      </c>
      <c r="I450" s="2" t="n">
        <v>2537</v>
      </c>
      <c r="J450" s="2" t="n">
        <v>1730</v>
      </c>
      <c r="K450" s="2" t="n">
        <v>1918</v>
      </c>
      <c r="L450" s="2" t="n">
        <v>1857</v>
      </c>
      <c r="M450" s="3" t="n">
        <v>7.84606041129359E-014</v>
      </c>
    </row>
    <row r="451" customFormat="false" ht="16" hidden="false" customHeight="false" outlineLevel="0" collapsed="false">
      <c r="A451" s="1" t="n">
        <v>0.591772739825053</v>
      </c>
      <c r="B451" s="3" t="n">
        <v>1.44995652557322E-012</v>
      </c>
      <c r="C451" s="2" t="b">
        <f aca="false">TRUE()</f>
        <v>1</v>
      </c>
      <c r="D451" s="2" t="s">
        <v>919</v>
      </c>
      <c r="E451" s="2" t="s">
        <v>920</v>
      </c>
      <c r="F451" s="2" t="s">
        <v>15</v>
      </c>
      <c r="G451" s="2" t="n">
        <v>1902</v>
      </c>
      <c r="H451" s="2" t="n">
        <v>2183</v>
      </c>
      <c r="I451" s="2" t="n">
        <v>2410</v>
      </c>
      <c r="J451" s="2" t="n">
        <v>3693</v>
      </c>
      <c r="K451" s="2" t="n">
        <v>3787</v>
      </c>
      <c r="L451" s="2" t="n">
        <v>3652</v>
      </c>
      <c r="M451" s="3" t="n">
        <v>9.71185297409702E-015</v>
      </c>
    </row>
    <row r="452" customFormat="false" ht="16" hidden="false" customHeight="false" outlineLevel="0" collapsed="false">
      <c r="A452" s="1" t="n">
        <v>-0.591281343355837</v>
      </c>
      <c r="B452" s="1" t="n">
        <v>0.0019024687581342</v>
      </c>
      <c r="C452" s="2" t="b">
        <f aca="false">TRUE()</f>
        <v>1</v>
      </c>
      <c r="D452" s="2" t="s">
        <v>921</v>
      </c>
      <c r="E452" s="2" t="s">
        <v>922</v>
      </c>
      <c r="F452" s="2" t="s">
        <v>15</v>
      </c>
      <c r="G452" s="2" t="n">
        <v>86</v>
      </c>
      <c r="H452" s="2" t="n">
        <v>90</v>
      </c>
      <c r="I452" s="2" t="n">
        <v>103</v>
      </c>
      <c r="J452" s="2" t="n">
        <v>62</v>
      </c>
      <c r="K452" s="2" t="n">
        <v>87</v>
      </c>
      <c r="L452" s="2" t="n">
        <v>63</v>
      </c>
      <c r="M452" s="3" t="n">
        <v>0.000393964704957699</v>
      </c>
    </row>
    <row r="453" customFormat="false" ht="16" hidden="false" customHeight="false" outlineLevel="0" collapsed="false">
      <c r="A453" s="1" t="n">
        <v>0.591120612908496</v>
      </c>
      <c r="B453" s="3" t="n">
        <v>0.000982652360733711</v>
      </c>
      <c r="C453" s="2" t="b">
        <f aca="false">TRUE()</f>
        <v>1</v>
      </c>
      <c r="D453" s="2" t="s">
        <v>923</v>
      </c>
      <c r="E453" s="2" t="s">
        <v>924</v>
      </c>
      <c r="F453" s="2" t="s">
        <v>15</v>
      </c>
      <c r="G453" s="2" t="n">
        <v>58</v>
      </c>
      <c r="H453" s="2" t="n">
        <v>70</v>
      </c>
      <c r="I453" s="2" t="n">
        <v>66</v>
      </c>
      <c r="J453" s="2" t="n">
        <v>98</v>
      </c>
      <c r="K453" s="2" t="n">
        <v>125</v>
      </c>
      <c r="L453" s="2" t="n">
        <v>111</v>
      </c>
      <c r="M453" s="3" t="n">
        <v>0.000181301993529909</v>
      </c>
    </row>
    <row r="454" customFormat="false" ht="16" hidden="false" customHeight="false" outlineLevel="0" collapsed="false">
      <c r="A454" s="1" t="n">
        <v>-0.590746262298047</v>
      </c>
      <c r="B454" s="3" t="n">
        <v>3.21057866877812E-005</v>
      </c>
      <c r="C454" s="2" t="b">
        <f aca="false">TRUE()</f>
        <v>1</v>
      </c>
      <c r="D454" s="2" t="s">
        <v>925</v>
      </c>
      <c r="E454" s="2" t="s">
        <v>926</v>
      </c>
      <c r="F454" s="2" t="s">
        <v>15</v>
      </c>
      <c r="G454" s="2" t="n">
        <v>159</v>
      </c>
      <c r="H454" s="2" t="n">
        <v>214</v>
      </c>
      <c r="I454" s="2" t="n">
        <v>208</v>
      </c>
      <c r="J454" s="2" t="n">
        <v>135</v>
      </c>
      <c r="K454" s="2" t="n">
        <v>147</v>
      </c>
      <c r="L454" s="2" t="n">
        <v>154</v>
      </c>
      <c r="M454" s="3" t="n">
        <v>3.47912958366116E-006</v>
      </c>
    </row>
    <row r="455" customFormat="false" ht="16" hidden="false" customHeight="false" outlineLevel="0" collapsed="false">
      <c r="A455" s="1" t="n">
        <v>0.590546015042329</v>
      </c>
      <c r="B455" s="3" t="n">
        <v>6.61401943191668E-009</v>
      </c>
      <c r="C455" s="2" t="b">
        <f aca="false">TRUE()</f>
        <v>1</v>
      </c>
      <c r="D455" s="2" t="s">
        <v>927</v>
      </c>
      <c r="E455" s="2" t="s">
        <v>928</v>
      </c>
      <c r="F455" s="2" t="s">
        <v>15</v>
      </c>
      <c r="G455" s="2" t="n">
        <v>392</v>
      </c>
      <c r="H455" s="2" t="n">
        <v>441</v>
      </c>
      <c r="I455" s="2" t="n">
        <v>451</v>
      </c>
      <c r="J455" s="2" t="n">
        <v>708</v>
      </c>
      <c r="K455" s="2" t="n">
        <v>766</v>
      </c>
      <c r="L455" s="2" t="n">
        <v>730</v>
      </c>
      <c r="M455" s="3" t="n">
        <v>2.10429292188402E-010</v>
      </c>
    </row>
    <row r="456" customFormat="false" ht="16" hidden="false" customHeight="false" outlineLevel="0" collapsed="false">
      <c r="A456" s="1" t="n">
        <v>-0.5902078846662</v>
      </c>
      <c r="B456" s="1" t="n">
        <v>0.00971075060616794</v>
      </c>
      <c r="C456" s="2" t="b">
        <f aca="false">TRUE()</f>
        <v>1</v>
      </c>
      <c r="D456" s="2" t="s">
        <v>929</v>
      </c>
      <c r="E456" s="2" t="s">
        <v>930</v>
      </c>
      <c r="F456" s="2" t="s">
        <v>15</v>
      </c>
      <c r="G456" s="2" t="n">
        <v>48</v>
      </c>
      <c r="H456" s="2" t="n">
        <v>47</v>
      </c>
      <c r="I456" s="2" t="n">
        <v>71</v>
      </c>
      <c r="J456" s="2" t="n">
        <v>40</v>
      </c>
      <c r="K456" s="2" t="n">
        <v>43</v>
      </c>
      <c r="L456" s="2" t="n">
        <v>41</v>
      </c>
      <c r="M456" s="2" t="n">
        <v>0.00273644786238717</v>
      </c>
    </row>
    <row r="457" customFormat="false" ht="16" hidden="false" customHeight="false" outlineLevel="0" collapsed="false">
      <c r="A457" s="1" t="n">
        <v>-0.590195325025867</v>
      </c>
      <c r="B457" s="1" t="n">
        <v>0.0168998456199974</v>
      </c>
      <c r="C457" s="2" t="b">
        <f aca="false">TRUE()</f>
        <v>1</v>
      </c>
      <c r="D457" s="2" t="s">
        <v>931</v>
      </c>
      <c r="E457" s="2" t="s">
        <v>932</v>
      </c>
      <c r="F457" s="2" t="s">
        <v>15</v>
      </c>
      <c r="G457" s="2" t="n">
        <v>30</v>
      </c>
      <c r="H457" s="2" t="n">
        <v>40</v>
      </c>
      <c r="I457" s="2" t="n">
        <v>44</v>
      </c>
      <c r="J457" s="2" t="n">
        <v>31</v>
      </c>
      <c r="K457" s="2" t="n">
        <v>29</v>
      </c>
      <c r="L457" s="2" t="n">
        <v>26</v>
      </c>
      <c r="M457" s="2" t="n">
        <v>0.00526629428936686</v>
      </c>
    </row>
    <row r="458" customFormat="false" ht="16" hidden="false" customHeight="false" outlineLevel="0" collapsed="false">
      <c r="A458" s="1" t="n">
        <v>0.590171789110165</v>
      </c>
      <c r="B458" s="3" t="n">
        <v>1.44590876203836E-008</v>
      </c>
      <c r="C458" s="2" t="b">
        <f aca="false">TRUE()</f>
        <v>1</v>
      </c>
      <c r="D458" s="2" t="s">
        <v>933</v>
      </c>
      <c r="E458" s="2" t="s">
        <v>934</v>
      </c>
      <c r="F458" s="2" t="s">
        <v>15</v>
      </c>
      <c r="G458" s="2" t="n">
        <v>354</v>
      </c>
      <c r="H458" s="2" t="n">
        <v>429</v>
      </c>
      <c r="I458" s="2" t="n">
        <v>460</v>
      </c>
      <c r="J458" s="2" t="n">
        <v>717</v>
      </c>
      <c r="K458" s="2" t="n">
        <v>723</v>
      </c>
      <c r="L458" s="2" t="n">
        <v>688</v>
      </c>
      <c r="M458" s="3" t="n">
        <v>5.30354860487716E-010</v>
      </c>
    </row>
    <row r="459" customFormat="false" ht="16" hidden="false" customHeight="false" outlineLevel="0" collapsed="false">
      <c r="A459" s="1" t="n">
        <v>-0.590020979999037</v>
      </c>
      <c r="B459" s="3" t="n">
        <v>1.94985293284968E-010</v>
      </c>
      <c r="C459" s="2" t="b">
        <f aca="false">TRUE()</f>
        <v>1</v>
      </c>
      <c r="D459" s="2" t="s">
        <v>935</v>
      </c>
      <c r="E459" s="2" t="s">
        <v>936</v>
      </c>
      <c r="F459" s="2" t="s">
        <v>15</v>
      </c>
      <c r="G459" s="2" t="n">
        <v>1255</v>
      </c>
      <c r="H459" s="2" t="n">
        <v>1353</v>
      </c>
      <c r="I459" s="2" t="n">
        <v>1391</v>
      </c>
      <c r="J459" s="2" t="n">
        <v>965</v>
      </c>
      <c r="K459" s="2" t="n">
        <v>1026</v>
      </c>
      <c r="L459" s="2" t="n">
        <v>1025</v>
      </c>
      <c r="M459" s="3" t="n">
        <v>3.35833054378065E-012</v>
      </c>
    </row>
    <row r="460" customFormat="false" ht="16" hidden="false" customHeight="false" outlineLevel="0" collapsed="false">
      <c r="A460" s="1" t="n">
        <v>-0.590010770490564</v>
      </c>
      <c r="B460" s="3" t="n">
        <v>3.37336881600903E-007</v>
      </c>
      <c r="C460" s="2" t="b">
        <f aca="false">TRUE()</f>
        <v>1</v>
      </c>
      <c r="D460" s="2" t="s">
        <v>937</v>
      </c>
      <c r="E460" s="2" t="s">
        <v>938</v>
      </c>
      <c r="F460" s="2" t="s">
        <v>15</v>
      </c>
      <c r="G460" s="2" t="n">
        <v>506</v>
      </c>
      <c r="H460" s="2" t="n">
        <v>565</v>
      </c>
      <c r="I460" s="2" t="n">
        <v>638</v>
      </c>
      <c r="J460" s="2" t="n">
        <v>372</v>
      </c>
      <c r="K460" s="2" t="n">
        <v>486</v>
      </c>
      <c r="L460" s="2" t="n">
        <v>441</v>
      </c>
      <c r="M460" s="3" t="n">
        <v>1.9259485465772E-008</v>
      </c>
    </row>
    <row r="461" customFormat="false" ht="16" hidden="false" customHeight="false" outlineLevel="0" collapsed="false">
      <c r="A461" s="1" t="n">
        <v>0.589907430645955</v>
      </c>
      <c r="B461" s="3" t="n">
        <v>7.56292831321812E-007</v>
      </c>
      <c r="C461" s="2" t="b">
        <f aca="false">TRUE()</f>
        <v>1</v>
      </c>
      <c r="D461" s="2" t="s">
        <v>939</v>
      </c>
      <c r="E461" s="2" t="s">
        <v>940</v>
      </c>
      <c r="F461" s="2" t="s">
        <v>15</v>
      </c>
      <c r="G461" s="2" t="n">
        <v>211</v>
      </c>
      <c r="H461" s="2" t="n">
        <v>220</v>
      </c>
      <c r="I461" s="2" t="n">
        <v>251</v>
      </c>
      <c r="J461" s="2" t="n">
        <v>383</v>
      </c>
      <c r="K461" s="2" t="n">
        <v>409</v>
      </c>
      <c r="L461" s="2" t="n">
        <v>377</v>
      </c>
      <c r="M461" s="3" t="n">
        <v>4.88595535719711E-008</v>
      </c>
    </row>
    <row r="462" customFormat="false" ht="16" hidden="false" customHeight="false" outlineLevel="0" collapsed="false">
      <c r="A462" s="1" t="n">
        <v>-0.589829701448195</v>
      </c>
      <c r="B462" s="3" t="n">
        <v>1.97582784531842E-006</v>
      </c>
      <c r="C462" s="2" t="b">
        <f aca="false">TRUE()</f>
        <v>1</v>
      </c>
      <c r="D462" s="2" t="s">
        <v>941</v>
      </c>
      <c r="E462" s="2" t="s">
        <v>942</v>
      </c>
      <c r="F462" s="2" t="s">
        <v>15</v>
      </c>
      <c r="G462" s="2" t="n">
        <v>414</v>
      </c>
      <c r="H462" s="2" t="n">
        <v>587</v>
      </c>
      <c r="I462" s="2" t="n">
        <v>560</v>
      </c>
      <c r="J462" s="2" t="n">
        <v>348</v>
      </c>
      <c r="K462" s="2" t="n">
        <v>441</v>
      </c>
      <c r="L462" s="2" t="n">
        <v>394</v>
      </c>
      <c r="M462" s="3" t="n">
        <v>1.49987091040837E-007</v>
      </c>
    </row>
    <row r="463" customFormat="false" ht="16" hidden="false" customHeight="false" outlineLevel="0" collapsed="false">
      <c r="A463" s="1" t="n">
        <v>0.589023665660545</v>
      </c>
      <c r="B463" s="1" t="n">
        <v>0.022071014934656</v>
      </c>
      <c r="C463" s="2" t="b">
        <f aca="false">TRUE()</f>
        <v>1</v>
      </c>
      <c r="D463" s="2" t="s">
        <v>943</v>
      </c>
      <c r="E463" s="2" t="s">
        <v>944</v>
      </c>
      <c r="F463" s="2" t="s">
        <v>26</v>
      </c>
      <c r="G463" s="2" t="n">
        <v>24</v>
      </c>
      <c r="H463" s="2" t="n">
        <v>21</v>
      </c>
      <c r="I463" s="2" t="n">
        <v>23</v>
      </c>
      <c r="J463" s="2" t="n">
        <v>43</v>
      </c>
      <c r="K463" s="2" t="n">
        <v>39</v>
      </c>
      <c r="L463" s="2" t="n">
        <v>36</v>
      </c>
      <c r="M463" s="2" t="n">
        <v>0.00725258372902619</v>
      </c>
    </row>
    <row r="464" customFormat="false" ht="16" hidden="false" customHeight="false" outlineLevel="0" collapsed="false">
      <c r="A464" s="1" t="n">
        <v>0.588955336165223</v>
      </c>
      <c r="B464" s="3" t="n">
        <v>1.32617588426211E-008</v>
      </c>
      <c r="C464" s="2" t="b">
        <f aca="false">TRUE()</f>
        <v>1</v>
      </c>
      <c r="D464" s="2" t="s">
        <v>945</v>
      </c>
      <c r="E464" s="2" t="s">
        <v>946</v>
      </c>
      <c r="F464" s="2" t="s">
        <v>15</v>
      </c>
      <c r="G464" s="2" t="n">
        <v>592</v>
      </c>
      <c r="H464" s="2" t="n">
        <v>757</v>
      </c>
      <c r="I464" s="2" t="n">
        <v>818</v>
      </c>
      <c r="J464" s="2" t="n">
        <v>1151</v>
      </c>
      <c r="K464" s="2" t="n">
        <v>1236</v>
      </c>
      <c r="L464" s="2" t="n">
        <v>1324</v>
      </c>
      <c r="M464" s="3" t="n">
        <v>4.81149850362219E-010</v>
      </c>
    </row>
    <row r="465" customFormat="false" ht="16" hidden="false" customHeight="false" outlineLevel="0" collapsed="false">
      <c r="A465" s="1" t="n">
        <v>-0.588883703418931</v>
      </c>
      <c r="B465" s="3" t="n">
        <v>6.46999044557252E-012</v>
      </c>
      <c r="C465" s="2" t="b">
        <f aca="false">TRUE()</f>
        <v>1</v>
      </c>
      <c r="D465" s="2" t="s">
        <v>947</v>
      </c>
      <c r="E465" s="2" t="s">
        <v>948</v>
      </c>
      <c r="F465" s="2" t="s">
        <v>15</v>
      </c>
      <c r="G465" s="2" t="n">
        <v>1998</v>
      </c>
      <c r="H465" s="2" t="n">
        <v>2359</v>
      </c>
      <c r="I465" s="2" t="n">
        <v>2474</v>
      </c>
      <c r="J465" s="2" t="n">
        <v>1617</v>
      </c>
      <c r="K465" s="2" t="n">
        <v>1788</v>
      </c>
      <c r="L465" s="2" t="n">
        <v>1733</v>
      </c>
      <c r="M465" s="3" t="n">
        <v>5.76323619682809E-014</v>
      </c>
    </row>
    <row r="466" customFormat="false" ht="16" hidden="false" customHeight="false" outlineLevel="0" collapsed="false">
      <c r="A466" s="1" t="n">
        <v>-0.588499873860691</v>
      </c>
      <c r="B466" s="1" t="n">
        <v>0.0293398191339195</v>
      </c>
      <c r="C466" s="2" t="b">
        <f aca="false">TRUE()</f>
        <v>1</v>
      </c>
      <c r="D466" s="2" t="s">
        <v>949</v>
      </c>
      <c r="E466" s="2" t="s">
        <v>950</v>
      </c>
      <c r="F466" s="2" t="s">
        <v>26</v>
      </c>
      <c r="G466" s="2" t="n">
        <v>27</v>
      </c>
      <c r="H466" s="2" t="n">
        <v>34</v>
      </c>
      <c r="I466" s="2" t="n">
        <v>29</v>
      </c>
      <c r="J466" s="2" t="n">
        <v>21</v>
      </c>
      <c r="K466" s="2" t="n">
        <v>27</v>
      </c>
      <c r="L466" s="2" t="n">
        <v>22</v>
      </c>
      <c r="M466" s="2" t="n">
        <v>0.0102540807961063</v>
      </c>
    </row>
    <row r="467" customFormat="false" ht="16" hidden="false" customHeight="false" outlineLevel="0" collapsed="false">
      <c r="A467" s="1" t="n">
        <v>-0.58833797082475</v>
      </c>
      <c r="B467" s="3" t="n">
        <v>3.81276568987058E-007</v>
      </c>
      <c r="C467" s="2" t="b">
        <f aca="false">TRUE()</f>
        <v>1</v>
      </c>
      <c r="D467" s="2" t="s">
        <v>951</v>
      </c>
      <c r="E467" s="2" t="s">
        <v>952</v>
      </c>
      <c r="F467" s="2" t="s">
        <v>15</v>
      </c>
      <c r="G467" s="2" t="n">
        <v>402</v>
      </c>
      <c r="H467" s="2" t="n">
        <v>481</v>
      </c>
      <c r="I467" s="2" t="n">
        <v>469</v>
      </c>
      <c r="J467" s="2" t="n">
        <v>302</v>
      </c>
      <c r="K467" s="2" t="n">
        <v>361</v>
      </c>
      <c r="L467" s="2" t="n">
        <v>363</v>
      </c>
      <c r="M467" s="3" t="n">
        <v>2.20417440806648E-008</v>
      </c>
    </row>
    <row r="468" customFormat="false" ht="16" hidden="false" customHeight="false" outlineLevel="0" collapsed="false">
      <c r="A468" s="1" t="n">
        <v>0.588157610857386</v>
      </c>
      <c r="B468" s="1" t="n">
        <v>0.0269452091611136</v>
      </c>
      <c r="C468" s="2" t="b">
        <f aca="false">TRUE()</f>
        <v>1</v>
      </c>
      <c r="D468" s="2" t="s">
        <v>953</v>
      </c>
      <c r="E468" s="2" t="s">
        <v>954</v>
      </c>
      <c r="F468" s="2" t="s">
        <v>26</v>
      </c>
      <c r="G468" s="2" t="n">
        <v>27</v>
      </c>
      <c r="H468" s="2" t="n">
        <v>21</v>
      </c>
      <c r="I468" s="2" t="n">
        <v>27</v>
      </c>
      <c r="J468" s="2" t="n">
        <v>46</v>
      </c>
      <c r="K468" s="2" t="n">
        <v>36</v>
      </c>
      <c r="L468" s="2" t="n">
        <v>47</v>
      </c>
      <c r="M468" s="2" t="n">
        <v>0.00925713095608796</v>
      </c>
    </row>
    <row r="469" customFormat="false" ht="16" hidden="false" customHeight="false" outlineLevel="0" collapsed="false">
      <c r="A469" s="1" t="n">
        <v>0.587426547666044</v>
      </c>
      <c r="B469" s="3" t="n">
        <v>2.53423599155752E-013</v>
      </c>
      <c r="C469" s="2" t="b">
        <f aca="false">TRUE()</f>
        <v>1</v>
      </c>
      <c r="D469" s="2" t="s">
        <v>955</v>
      </c>
      <c r="E469" s="2" t="s">
        <v>956</v>
      </c>
      <c r="F469" s="2" t="s">
        <v>15</v>
      </c>
      <c r="G469" s="2" t="n">
        <v>3083</v>
      </c>
      <c r="H469" s="2" t="n">
        <v>3608</v>
      </c>
      <c r="I469" s="2" t="n">
        <v>3705</v>
      </c>
      <c r="J469" s="2" t="n">
        <v>5987</v>
      </c>
      <c r="K469" s="2" t="n">
        <v>6010</v>
      </c>
      <c r="L469" s="2" t="n">
        <v>5945</v>
      </c>
      <c r="M469" s="3" t="n">
        <v>9.90172742096471E-016</v>
      </c>
    </row>
    <row r="470" customFormat="false" ht="16" hidden="false" customHeight="false" outlineLevel="0" collapsed="false">
      <c r="A470" s="1" t="n">
        <v>0.587320682019562</v>
      </c>
      <c r="B470" s="1" t="n">
        <v>0.0040380905545862</v>
      </c>
      <c r="C470" s="2" t="b">
        <f aca="false">TRUE()</f>
        <v>1</v>
      </c>
      <c r="D470" s="2" t="s">
        <v>957</v>
      </c>
      <c r="E470" s="2" t="s">
        <v>958</v>
      </c>
      <c r="F470" s="2" t="s">
        <v>26</v>
      </c>
      <c r="G470" s="2" t="n">
        <v>50</v>
      </c>
      <c r="H470" s="2" t="n">
        <v>52</v>
      </c>
      <c r="I470" s="2" t="n">
        <v>48</v>
      </c>
      <c r="J470" s="2" t="n">
        <v>79</v>
      </c>
      <c r="K470" s="2" t="n">
        <v>80</v>
      </c>
      <c r="L470" s="2" t="n">
        <v>100</v>
      </c>
      <c r="M470" s="3" t="n">
        <v>0.000968871260565337</v>
      </c>
    </row>
    <row r="471" customFormat="false" ht="16" hidden="false" customHeight="false" outlineLevel="0" collapsed="false">
      <c r="A471" s="1" t="n">
        <v>0.585611852546081</v>
      </c>
      <c r="B471" s="1" t="n">
        <v>0.0212754218170173</v>
      </c>
      <c r="C471" s="2" t="b">
        <f aca="false">TRUE()</f>
        <v>1</v>
      </c>
      <c r="D471" s="2" t="s">
        <v>959</v>
      </c>
      <c r="E471" s="2" t="s">
        <v>960</v>
      </c>
      <c r="F471" s="2" t="s">
        <v>15</v>
      </c>
      <c r="G471" s="2" t="n">
        <v>20</v>
      </c>
      <c r="H471" s="2" t="n">
        <v>30</v>
      </c>
      <c r="I471" s="2" t="n">
        <v>23</v>
      </c>
      <c r="J471" s="2" t="n">
        <v>43</v>
      </c>
      <c r="K471" s="2" t="n">
        <v>45</v>
      </c>
      <c r="L471" s="2" t="n">
        <v>38</v>
      </c>
      <c r="M471" s="2" t="n">
        <v>0.00692838072727045</v>
      </c>
    </row>
    <row r="472" customFormat="false" ht="16" hidden="false" customHeight="false" outlineLevel="0" collapsed="false">
      <c r="A472" s="1" t="n">
        <v>0.585596841279374</v>
      </c>
      <c r="B472" s="3" t="n">
        <v>3.7206029376515E-009</v>
      </c>
      <c r="C472" s="2" t="b">
        <f aca="false">TRUE()</f>
        <v>1</v>
      </c>
      <c r="D472" s="2" t="s">
        <v>961</v>
      </c>
      <c r="E472" s="2" t="s">
        <v>962</v>
      </c>
      <c r="F472" s="2" t="s">
        <v>15</v>
      </c>
      <c r="G472" s="2" t="n">
        <v>792</v>
      </c>
      <c r="H472" s="2" t="n">
        <v>823</v>
      </c>
      <c r="I472" s="2" t="n">
        <v>857</v>
      </c>
      <c r="J472" s="2" t="n">
        <v>1428</v>
      </c>
      <c r="K472" s="2" t="n">
        <v>1344</v>
      </c>
      <c r="L472" s="2" t="n">
        <v>1433</v>
      </c>
      <c r="M472" s="3" t="n">
        <v>1.08583101441707E-0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30T15:10:07Z</dcterms:created>
  <dc:creator>Jiang, Danli</dc:creator>
  <dc:description/>
  <dc:language>en-US</dc:language>
  <cp:lastModifiedBy>Microsoft Office User</cp:lastModifiedBy>
  <dcterms:modified xsi:type="dcterms:W3CDTF">2021-12-16T18:00:10Z</dcterms:modified>
  <cp:revision>0</cp:revision>
  <dc:subject/>
  <dc:title/>
</cp:coreProperties>
</file>